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" sheetId="1" r:id="rId4"/>
    <sheet state="visible" name="Figure 2" sheetId="2" r:id="rId5"/>
    <sheet state="visible" name="Figure 4" sheetId="3" r:id="rId6"/>
    <sheet state="visible" name="Figure 5" sheetId="4" r:id="rId7"/>
    <sheet state="visible" name="Figure 6" sheetId="5" r:id="rId8"/>
  </sheets>
  <definedNames/>
  <calcPr/>
  <extLst>
    <ext uri="GoogleSheetsCustomDataVersion2">
      <go:sheetsCustomData xmlns:go="http://customooxmlschemas.google.com/" r:id="rId9" roundtripDataChecksum="DqIPWL3y6Pc2L5pjQBiukjWVibG9qHkraI2m6gHIH+s="/>
    </ext>
  </extLst>
</workbook>
</file>

<file path=xl/sharedStrings.xml><?xml version="1.0" encoding="utf-8"?>
<sst xmlns="http://schemas.openxmlformats.org/spreadsheetml/2006/main" count="537" uniqueCount="99">
  <si>
    <t>Figure 1 C: Induced cell death 24h after treatment (%)</t>
  </si>
  <si>
    <t>1h NMDA
[30µM]</t>
  </si>
  <si>
    <t>1h TBOA
[50µM]</t>
  </si>
  <si>
    <t>Figure 2D:</t>
  </si>
  <si>
    <t>Passive effects</t>
  </si>
  <si>
    <t>% of Bic control</t>
  </si>
  <si>
    <t>Npas4</t>
  </si>
  <si>
    <t>Nr4a1</t>
  </si>
  <si>
    <t>Inhba</t>
  </si>
  <si>
    <t>Fos</t>
  </si>
  <si>
    <t>Egr1</t>
  </si>
  <si>
    <t>Arc</t>
  </si>
  <si>
    <t>Atf3</t>
  </si>
  <si>
    <t>Bdnf</t>
  </si>
  <si>
    <t>Homer1</t>
  </si>
  <si>
    <t>Active effects</t>
  </si>
  <si>
    <t>% of TTX control</t>
  </si>
  <si>
    <t>Glutamate spillover effects</t>
  </si>
  <si>
    <t>Figure 4A:</t>
  </si>
  <si>
    <t xml:space="preserve">P-CREB/CREB </t>
  </si>
  <si>
    <t>WBshort2 (pCREB and CREB, separate gels)</t>
  </si>
  <si>
    <t>pCREB</t>
  </si>
  <si>
    <t>Tubulin</t>
  </si>
  <si>
    <t>Normalized pCREB</t>
  </si>
  <si>
    <t>CREB</t>
  </si>
  <si>
    <t>Normalized CREB</t>
  </si>
  <si>
    <t>pCREB/CREB</t>
  </si>
  <si>
    <t>WBshort4 (pCREB and CREB, separate gels)</t>
  </si>
  <si>
    <t>WBshort5</t>
  </si>
  <si>
    <t>WBshort6</t>
  </si>
  <si>
    <t>WBshort7</t>
  </si>
  <si>
    <t>WBshort8</t>
  </si>
  <si>
    <t xml:space="preserve"> </t>
  </si>
  <si>
    <t>Area</t>
  </si>
  <si>
    <t>Percent</t>
  </si>
  <si>
    <t>Control</t>
  </si>
  <si>
    <t>20min Bic</t>
  </si>
  <si>
    <t>10min Bic + 10min Bic/TTX</t>
  </si>
  <si>
    <t>10min Bic + 10min Bic/TTX/30NMDA</t>
  </si>
  <si>
    <t>10min Bic + 10min Bic/30NMDA</t>
  </si>
  <si>
    <t>Figure 4B:</t>
  </si>
  <si>
    <t>P-ERK1/2 / ERK1/2</t>
  </si>
  <si>
    <t>pERK</t>
  </si>
  <si>
    <t>ERK</t>
  </si>
  <si>
    <t>pERK/ERK</t>
  </si>
  <si>
    <t>WBshort2</t>
  </si>
  <si>
    <t>WBshort3</t>
  </si>
  <si>
    <t>WBshort4</t>
  </si>
  <si>
    <t>Relative</t>
  </si>
  <si>
    <t>Figure 4C:</t>
  </si>
  <si>
    <t>P-ELK1/ELK1</t>
  </si>
  <si>
    <t>WBshort3 (pCREB and CREB, separate gels)</t>
  </si>
  <si>
    <t>pELK1</t>
  </si>
  <si>
    <t>Normalized pELK1</t>
  </si>
  <si>
    <t>ELK1</t>
  </si>
  <si>
    <t>Normalized ELK1</t>
  </si>
  <si>
    <t>pELK1/ELK</t>
  </si>
  <si>
    <t>WBshort7 (pCREB and CREB, separate gels)</t>
  </si>
  <si>
    <t>WBshort8 ((pCREB and CREB, separate gels)</t>
  </si>
  <si>
    <t>Figure 4F:</t>
  </si>
  <si>
    <t>CREB/TUBULIN</t>
  </si>
  <si>
    <t>WB long 1</t>
  </si>
  <si>
    <t>CREB/Tubulin</t>
  </si>
  <si>
    <t>Normalized</t>
  </si>
  <si>
    <t>WB long 2</t>
  </si>
  <si>
    <t>WB long 3</t>
  </si>
  <si>
    <t>WB long 4</t>
  </si>
  <si>
    <t>2h Bic</t>
  </si>
  <si>
    <t>1h Bic + 1h Bic/TTX</t>
  </si>
  <si>
    <t>1h Bic + 1h Bic/TTX/30NMDA</t>
  </si>
  <si>
    <t>1h Bic + 1h Bic/30NMDA</t>
  </si>
  <si>
    <t>Figure 4G:</t>
  </si>
  <si>
    <t>ERK1/2 /TUBULIN</t>
  </si>
  <si>
    <t>ERK/Tubulin</t>
  </si>
  <si>
    <t>Figure 5A: Induced cell death 24h after treatment (%)</t>
  </si>
  <si>
    <t>Mem.
10µM</t>
  </si>
  <si>
    <t>Mem.
100µM</t>
  </si>
  <si>
    <t>MK801
/APV</t>
  </si>
  <si>
    <t>Figure 5B: % of Bic control</t>
  </si>
  <si>
    <t>10</t>
  </si>
  <si>
    <t>100</t>
  </si>
  <si>
    <t>MK/
APV</t>
  </si>
  <si>
    <t>Figure 5C: % of Bic control</t>
  </si>
  <si>
    <t>TTX</t>
  </si>
  <si>
    <t>NMDA</t>
  </si>
  <si>
    <t>TBOA</t>
  </si>
  <si>
    <t>Mem.
NMDA</t>
  </si>
  <si>
    <t>Mem.
TBOA</t>
  </si>
  <si>
    <t>Figure 6B: Motor Cortex (Primary and secondary motor area)</t>
  </si>
  <si>
    <t>Relative mRNA levels</t>
  </si>
  <si>
    <t>WT</t>
  </si>
  <si>
    <t>zQ175</t>
  </si>
  <si>
    <t>zQ175 + Mem</t>
  </si>
  <si>
    <t>zQ175 + FP802</t>
  </si>
  <si>
    <t>WT Control</t>
  </si>
  <si>
    <t>zQ175 
+ Memantine</t>
  </si>
  <si>
    <t>zQ175 
+ Memantine2</t>
  </si>
  <si>
    <t>Figure 6C: Striatum</t>
  </si>
  <si>
    <t>Ppp1r1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1.0"/>
      <color theme="1"/>
      <name val="Calibri"/>
      <scheme val="minor"/>
    </font>
    <font>
      <b/>
      <sz val="11.0"/>
      <color theme="1"/>
      <name val="Calibri"/>
    </font>
    <font>
      <sz val="10.0"/>
      <color theme="1"/>
      <name val="Arial"/>
    </font>
    <font>
      <i/>
      <sz val="10.0"/>
      <color theme="1"/>
      <name val="Arial"/>
    </font>
    <font>
      <sz val="10.0"/>
      <color rgb="FF000000"/>
      <name val="Arial"/>
    </font>
    <font>
      <color theme="1"/>
      <name val="Calibri"/>
      <scheme val="minor"/>
    </font>
    <font>
      <sz val="11.0"/>
      <color theme="1"/>
      <name val="Calibri"/>
    </font>
    <font>
      <i/>
      <sz val="11.0"/>
      <color theme="1"/>
      <name val="Calibri"/>
    </font>
    <font>
      <i/>
      <sz val="10.0"/>
      <color rgb="FF0000FF"/>
      <name val="Arial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center"/>
    </xf>
    <xf borderId="0" fillId="0" fontId="2" numFmtId="2" xfId="0" applyFont="1" applyNumberFormat="1"/>
    <xf borderId="0" fillId="0" fontId="3" numFmtId="0" xfId="0" applyAlignment="1" applyFont="1">
      <alignment horizontal="center"/>
    </xf>
    <xf borderId="0" fillId="0" fontId="3" numFmtId="0" xfId="0" applyAlignment="1" applyFont="1">
      <alignment horizontal="center" readingOrder="0"/>
    </xf>
    <xf borderId="0" fillId="0" fontId="4" numFmtId="2" xfId="0" applyAlignment="1" applyFont="1" applyNumberFormat="1">
      <alignment readingOrder="0"/>
    </xf>
    <xf borderId="0" fillId="0" fontId="2" numFmtId="2" xfId="0" applyAlignment="1" applyFont="1" applyNumberFormat="1">
      <alignment readingOrder="0"/>
    </xf>
    <xf borderId="0" fillId="0" fontId="5" numFmtId="2" xfId="0" applyFont="1" applyNumberFormat="1"/>
    <xf borderId="0" fillId="0" fontId="2" numFmtId="0" xfId="0" applyFont="1"/>
    <xf borderId="1" fillId="0" fontId="1" numFmtId="0" xfId="0" applyBorder="1" applyFont="1"/>
    <xf borderId="0" fillId="0" fontId="5" numFmtId="0" xfId="0" applyFont="1"/>
    <xf borderId="0" fillId="0" fontId="6" numFmtId="0" xfId="0" applyFont="1"/>
    <xf borderId="2" fillId="0" fontId="6" numFmtId="0" xfId="0" applyBorder="1" applyFont="1"/>
    <xf borderId="2" fillId="0" fontId="1" numFmtId="0" xfId="0" applyBorder="1" applyFont="1"/>
    <xf borderId="3" fillId="0" fontId="1" numFmtId="0" xfId="0" applyBorder="1" applyFont="1"/>
    <xf borderId="0" fillId="0" fontId="6" numFmtId="2" xfId="0" applyFont="1" applyNumberFormat="1"/>
    <xf borderId="0" fillId="0" fontId="7" numFmtId="0" xfId="0" applyAlignment="1" applyFont="1">
      <alignment horizontal="center"/>
    </xf>
    <xf borderId="0" fillId="0" fontId="8" numFmtId="2" xfId="0" applyFont="1" applyNumberFormat="1"/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71"/>
    <col customWidth="1" min="2" max="26" width="8.86"/>
  </cols>
  <sheetData>
    <row r="1">
      <c r="A1" s="1" t="s">
        <v>0</v>
      </c>
    </row>
    <row r="2">
      <c r="A2" s="2" t="s">
        <v>1</v>
      </c>
      <c r="B2" s="2" t="s">
        <v>2</v>
      </c>
    </row>
    <row r="3">
      <c r="A3" s="3">
        <v>35.41793</v>
      </c>
      <c r="B3" s="3">
        <v>4.49763</v>
      </c>
    </row>
    <row r="4">
      <c r="A4" s="3">
        <v>50.27</v>
      </c>
      <c r="B4" s="3">
        <v>8.19</v>
      </c>
    </row>
    <row r="5">
      <c r="A5" s="3">
        <v>54.0302</v>
      </c>
      <c r="B5" s="3">
        <v>4.7234</v>
      </c>
    </row>
    <row r="6">
      <c r="A6" s="3">
        <v>18.19</v>
      </c>
      <c r="B6" s="3">
        <v>3.18</v>
      </c>
    </row>
    <row r="7">
      <c r="A7" s="3">
        <v>41.24081</v>
      </c>
      <c r="B7" s="3">
        <v>19.82681</v>
      </c>
    </row>
    <row r="8">
      <c r="A8" s="3">
        <v>40.31</v>
      </c>
      <c r="B8" s="3">
        <v>6.2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86"/>
  </cols>
  <sheetData>
    <row r="1">
      <c r="A1" s="1" t="s">
        <v>3</v>
      </c>
    </row>
    <row r="2">
      <c r="A2" s="1" t="s">
        <v>4</v>
      </c>
    </row>
    <row r="3">
      <c r="A3" s="1" t="s">
        <v>5</v>
      </c>
    </row>
    <row r="4">
      <c r="A4" s="4" t="s">
        <v>6</v>
      </c>
      <c r="B4" s="4" t="s">
        <v>7</v>
      </c>
      <c r="C4" s="4" t="s">
        <v>8</v>
      </c>
      <c r="D4" s="4" t="s">
        <v>9</v>
      </c>
      <c r="E4" s="4" t="s">
        <v>10</v>
      </c>
      <c r="F4" s="4" t="s">
        <v>11</v>
      </c>
      <c r="G4" s="4" t="s">
        <v>12</v>
      </c>
      <c r="H4" s="4" t="s">
        <v>13</v>
      </c>
      <c r="I4" s="5" t="s">
        <v>14</v>
      </c>
    </row>
    <row r="5">
      <c r="A5" s="3">
        <v>33.46724</v>
      </c>
      <c r="B5" s="3">
        <v>49.82562</v>
      </c>
      <c r="C5" s="3">
        <v>78.51244</v>
      </c>
      <c r="D5" s="3">
        <v>56.1538</v>
      </c>
      <c r="E5" s="3">
        <v>60.49975</v>
      </c>
      <c r="F5" s="3">
        <v>53.01835</v>
      </c>
      <c r="G5" s="3">
        <v>95.55154</v>
      </c>
      <c r="H5" s="3">
        <v>115.7025</v>
      </c>
      <c r="I5" s="6">
        <v>110.66</v>
      </c>
    </row>
    <row r="6">
      <c r="A6" s="3">
        <v>40.89751</v>
      </c>
      <c r="B6" s="3">
        <v>18.22315</v>
      </c>
      <c r="C6" s="3">
        <v>45.86292</v>
      </c>
      <c r="D6" s="3">
        <v>57.29806</v>
      </c>
      <c r="E6" s="3">
        <v>58.53867</v>
      </c>
      <c r="F6" s="3">
        <v>79.81704</v>
      </c>
      <c r="G6" s="3">
        <v>44.09327</v>
      </c>
      <c r="H6" s="3">
        <v>81.75957</v>
      </c>
      <c r="I6" s="7">
        <v>143.4</v>
      </c>
    </row>
    <row r="7">
      <c r="A7" s="3">
        <v>29.3992</v>
      </c>
      <c r="B7" s="3">
        <v>30.8207</v>
      </c>
      <c r="C7" s="3">
        <v>56.65003</v>
      </c>
      <c r="D7" s="3">
        <v>51.25206</v>
      </c>
      <c r="E7" s="3">
        <v>46.19347</v>
      </c>
      <c r="F7" s="3">
        <v>65.47313</v>
      </c>
      <c r="G7" s="3">
        <v>68.54977</v>
      </c>
      <c r="H7" s="3">
        <v>104.8438</v>
      </c>
      <c r="I7" s="7">
        <v>111.45</v>
      </c>
    </row>
    <row r="8">
      <c r="A8" s="3">
        <v>34.74374</v>
      </c>
      <c r="B8" s="3">
        <v>22.90444</v>
      </c>
      <c r="C8" s="3">
        <v>62.39062</v>
      </c>
      <c r="F8" s="3"/>
      <c r="G8" s="3">
        <v>99.27183</v>
      </c>
      <c r="H8" s="3">
        <v>104.3184</v>
      </c>
      <c r="I8" s="7">
        <v>98.41</v>
      </c>
    </row>
    <row r="9">
      <c r="A9" s="3"/>
      <c r="B9" s="3">
        <v>49.0158</v>
      </c>
      <c r="C9" s="3">
        <v>45.78418</v>
      </c>
      <c r="F9" s="3"/>
      <c r="G9" s="3">
        <v>72.26182</v>
      </c>
      <c r="H9" s="3">
        <v>103.8613</v>
      </c>
      <c r="I9" s="7">
        <v>121.03</v>
      </c>
    </row>
    <row r="10">
      <c r="A10" s="3"/>
      <c r="B10" s="3">
        <v>30.2217</v>
      </c>
      <c r="C10" s="3">
        <v>36.94345</v>
      </c>
      <c r="F10" s="3"/>
      <c r="G10" s="3">
        <v>85.67143</v>
      </c>
      <c r="H10" s="3">
        <v>92.25495</v>
      </c>
      <c r="I10" s="8"/>
    </row>
    <row r="11">
      <c r="A11" s="3"/>
      <c r="B11" s="3">
        <v>38.99413</v>
      </c>
      <c r="C11" s="3">
        <v>49.24523</v>
      </c>
      <c r="F11" s="3"/>
      <c r="G11" s="3"/>
      <c r="H11" s="3">
        <v>96.30971</v>
      </c>
    </row>
    <row r="12">
      <c r="A12" s="3"/>
      <c r="B12" s="3">
        <v>39.36448</v>
      </c>
      <c r="C12" s="3">
        <v>42.59952</v>
      </c>
      <c r="F12" s="3"/>
      <c r="G12" s="3"/>
      <c r="H12" s="3">
        <v>122.7799</v>
      </c>
    </row>
    <row r="15">
      <c r="A15" s="1" t="s">
        <v>15</v>
      </c>
    </row>
    <row r="16">
      <c r="A16" s="1" t="s">
        <v>16</v>
      </c>
    </row>
    <row r="17">
      <c r="A17" s="4" t="s">
        <v>8</v>
      </c>
      <c r="B17" s="4" t="s">
        <v>13</v>
      </c>
      <c r="C17" s="4" t="s">
        <v>10</v>
      </c>
      <c r="D17" s="4" t="s">
        <v>12</v>
      </c>
      <c r="E17" s="4" t="s">
        <v>11</v>
      </c>
      <c r="F17" s="4" t="s">
        <v>9</v>
      </c>
      <c r="G17" s="4" t="s">
        <v>7</v>
      </c>
      <c r="H17" s="4" t="s">
        <v>6</v>
      </c>
      <c r="I17" s="5" t="s">
        <v>14</v>
      </c>
    </row>
    <row r="18">
      <c r="A18" s="3">
        <v>28.08573</v>
      </c>
      <c r="B18" s="3">
        <v>44.48692</v>
      </c>
      <c r="C18" s="3">
        <v>80.23643</v>
      </c>
      <c r="D18" s="3">
        <v>61.65342</v>
      </c>
      <c r="E18" s="3">
        <v>65.83874</v>
      </c>
      <c r="F18" s="3">
        <v>101.6285</v>
      </c>
      <c r="G18" s="3">
        <v>82.62124</v>
      </c>
      <c r="H18" s="3">
        <v>153.1081</v>
      </c>
      <c r="I18" s="7">
        <v>27.1</v>
      </c>
    </row>
    <row r="19">
      <c r="A19" s="3">
        <v>16.17918</v>
      </c>
      <c r="B19" s="3">
        <v>68.71025</v>
      </c>
      <c r="C19" s="3">
        <v>84.49658</v>
      </c>
      <c r="D19" s="3">
        <v>66.73582</v>
      </c>
      <c r="E19" s="3">
        <v>76.4816</v>
      </c>
      <c r="F19" s="3">
        <v>98.67552</v>
      </c>
      <c r="G19" s="3">
        <v>320.2904</v>
      </c>
      <c r="H19" s="3">
        <v>145.7354</v>
      </c>
      <c r="I19" s="7">
        <v>36.93</v>
      </c>
    </row>
    <row r="20">
      <c r="A20" s="3">
        <v>23.77617</v>
      </c>
      <c r="B20" s="3">
        <v>35.80658</v>
      </c>
      <c r="C20" s="3">
        <v>31.87667</v>
      </c>
      <c r="D20" s="3">
        <v>52.97405</v>
      </c>
      <c r="E20" s="3">
        <v>97.54679</v>
      </c>
      <c r="F20" s="3">
        <v>94.63729</v>
      </c>
      <c r="G20" s="3">
        <v>250.0263</v>
      </c>
      <c r="H20" s="3">
        <v>245.2593</v>
      </c>
      <c r="I20" s="7">
        <v>39.09</v>
      </c>
    </row>
    <row r="21" ht="15.75" customHeight="1">
      <c r="A21" s="3">
        <v>33.67764</v>
      </c>
      <c r="B21" s="3">
        <v>47.6637</v>
      </c>
      <c r="C21" s="8"/>
      <c r="D21" s="3">
        <v>78.33349</v>
      </c>
      <c r="E21" s="8"/>
      <c r="F21" s="8"/>
      <c r="G21" s="3">
        <v>245.4295</v>
      </c>
      <c r="H21" s="3">
        <v>174.2328</v>
      </c>
      <c r="I21" s="7">
        <v>39.07</v>
      </c>
      <c r="M21" s="9"/>
      <c r="N21" s="9"/>
    </row>
    <row r="22" ht="15.75" customHeight="1">
      <c r="A22" s="3">
        <v>15.08213</v>
      </c>
      <c r="B22" s="3">
        <v>48.04722</v>
      </c>
      <c r="C22" s="8"/>
      <c r="D22" s="3">
        <v>91.96657</v>
      </c>
      <c r="E22" s="8"/>
      <c r="F22" s="8"/>
      <c r="G22" s="3">
        <v>130.0892</v>
      </c>
      <c r="H22" s="3"/>
      <c r="I22" s="7">
        <v>36.68</v>
      </c>
      <c r="K22" s="9"/>
      <c r="M22" s="9"/>
      <c r="N22" s="9"/>
    </row>
    <row r="23" ht="15.75" customHeight="1">
      <c r="A23" s="3">
        <v>13.28528</v>
      </c>
      <c r="B23" s="3">
        <v>51.92155</v>
      </c>
      <c r="C23" s="8"/>
      <c r="D23" s="3">
        <v>59.57702</v>
      </c>
      <c r="E23" s="8"/>
      <c r="F23" s="8"/>
      <c r="G23" s="3">
        <v>266.2469</v>
      </c>
      <c r="H23" s="3"/>
      <c r="I23" s="8"/>
      <c r="K23" s="9"/>
      <c r="M23" s="9"/>
      <c r="N23" s="9"/>
    </row>
    <row r="24" ht="15.75" customHeight="1">
      <c r="A24" s="3">
        <v>25.8862</v>
      </c>
      <c r="B24" s="3">
        <v>60.5202</v>
      </c>
      <c r="C24" s="8"/>
      <c r="D24" s="8"/>
      <c r="E24" s="8"/>
      <c r="F24" s="8"/>
      <c r="G24" s="3">
        <v>154.2495</v>
      </c>
      <c r="H24" s="3"/>
      <c r="I24" s="8"/>
      <c r="J24" s="9"/>
      <c r="K24" s="9"/>
      <c r="M24" s="9"/>
      <c r="N24" s="9"/>
    </row>
    <row r="25" ht="15.75" customHeight="1">
      <c r="A25" s="3">
        <v>34.36992</v>
      </c>
      <c r="B25" s="3">
        <v>50.33458</v>
      </c>
      <c r="C25" s="8"/>
      <c r="D25" s="8"/>
      <c r="E25" s="8"/>
      <c r="F25" s="8"/>
      <c r="G25" s="3">
        <v>118.724</v>
      </c>
      <c r="H25" s="3"/>
      <c r="I25" s="8"/>
      <c r="J25" s="9"/>
      <c r="K25" s="9"/>
      <c r="M25" s="9"/>
      <c r="N25" s="9"/>
    </row>
    <row r="26" ht="15.75" customHeight="1"/>
    <row r="27" ht="15.75" customHeight="1"/>
    <row r="28" ht="15.75" customHeight="1">
      <c r="A28" s="1" t="s">
        <v>17</v>
      </c>
    </row>
    <row r="29" ht="15.75" customHeight="1">
      <c r="A29" s="1" t="s">
        <v>5</v>
      </c>
    </row>
    <row r="30" ht="15.75" customHeight="1">
      <c r="A30" s="4" t="s">
        <v>8</v>
      </c>
      <c r="B30" s="4" t="s">
        <v>13</v>
      </c>
      <c r="C30" s="4" t="s">
        <v>6</v>
      </c>
      <c r="D30" s="4" t="s">
        <v>7</v>
      </c>
      <c r="E30" s="5" t="s">
        <v>14</v>
      </c>
    </row>
    <row r="31" ht="15.75" customHeight="1">
      <c r="A31" s="3">
        <v>44.56726</v>
      </c>
      <c r="B31" s="3">
        <v>115.0805</v>
      </c>
      <c r="C31" s="3">
        <v>89.68517</v>
      </c>
      <c r="D31" s="3">
        <v>102.6421</v>
      </c>
      <c r="E31" s="7">
        <v>59.61</v>
      </c>
    </row>
    <row r="32" ht="15.75" customHeight="1">
      <c r="A32" s="3">
        <v>12.9331</v>
      </c>
      <c r="B32" s="3">
        <v>81.35554</v>
      </c>
      <c r="C32" s="3">
        <v>109.3854</v>
      </c>
      <c r="D32" s="3">
        <v>122.4491</v>
      </c>
      <c r="E32" s="7">
        <v>78.17</v>
      </c>
    </row>
    <row r="33" ht="15.75" customHeight="1">
      <c r="A33" s="3">
        <v>34.22907</v>
      </c>
      <c r="B33" s="3">
        <v>106.936</v>
      </c>
      <c r="C33" s="3">
        <v>79.81589</v>
      </c>
      <c r="D33" s="3">
        <v>80.88729</v>
      </c>
      <c r="E33" s="7">
        <v>64.21</v>
      </c>
    </row>
    <row r="34" ht="15.75" customHeight="1">
      <c r="A34" s="3">
        <v>29.8774</v>
      </c>
      <c r="B34" s="3">
        <v>76.74974</v>
      </c>
      <c r="C34" s="3">
        <v>69.14751</v>
      </c>
      <c r="D34" s="3">
        <v>64.15588</v>
      </c>
      <c r="E34" s="7">
        <v>70.96</v>
      </c>
    </row>
    <row r="35" ht="15.75" customHeight="1">
      <c r="A35" s="3">
        <v>71.20164</v>
      </c>
      <c r="B35" s="3">
        <v>115.9407</v>
      </c>
      <c r="C35" s="3">
        <v>62.4734</v>
      </c>
      <c r="D35" s="3">
        <v>72.97572</v>
      </c>
      <c r="E35" s="7">
        <v>81.53</v>
      </c>
    </row>
    <row r="36" ht="15.75" customHeight="1">
      <c r="A36" s="3">
        <v>37.82051</v>
      </c>
      <c r="B36" s="3">
        <v>109.308</v>
      </c>
      <c r="C36" s="3">
        <v>101.0353</v>
      </c>
      <c r="D36" s="3">
        <v>121.9827</v>
      </c>
      <c r="E36" s="8"/>
    </row>
    <row r="37" ht="15.75" customHeight="1">
      <c r="A37" s="3">
        <v>37.51291</v>
      </c>
      <c r="B37" s="3">
        <v>112.5193</v>
      </c>
      <c r="C37" s="3"/>
      <c r="D37" s="3"/>
      <c r="E37" s="8"/>
    </row>
    <row r="38" ht="15.75" customHeight="1">
      <c r="A38" s="3">
        <v>29.91779</v>
      </c>
      <c r="B38" s="3">
        <v>87.70251</v>
      </c>
      <c r="C38" s="3"/>
      <c r="D38" s="3"/>
      <c r="E38" s="8"/>
    </row>
    <row r="39" ht="15.75" customHeight="1">
      <c r="A39" s="3">
        <v>18.38524</v>
      </c>
      <c r="B39" s="3">
        <v>75.18051</v>
      </c>
      <c r="C39" s="3"/>
      <c r="D39" s="3"/>
      <c r="E39" s="8"/>
    </row>
    <row r="40" ht="15.75" customHeight="1">
      <c r="A40" s="3">
        <v>16.3971</v>
      </c>
      <c r="B40" s="3">
        <v>66.1292</v>
      </c>
      <c r="C40" s="3"/>
      <c r="D40" s="3"/>
      <c r="E40" s="8"/>
    </row>
    <row r="41" ht="15.75" customHeight="1">
      <c r="A41" s="3">
        <v>30.77867</v>
      </c>
      <c r="B41" s="3">
        <v>101.1504</v>
      </c>
      <c r="C41" s="3"/>
      <c r="D41" s="3"/>
      <c r="E41" s="8"/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9.71"/>
    <col customWidth="1" min="2" max="4" width="8.86"/>
    <col customWidth="1" min="5" max="5" width="10.0"/>
    <col customWidth="1" min="6" max="6" width="8.86"/>
    <col customWidth="1" min="7" max="7" width="23.71"/>
    <col customWidth="1" min="8" max="10" width="8.86"/>
    <col customWidth="1" min="11" max="11" width="29.0"/>
    <col customWidth="1" min="12" max="12" width="8.86"/>
    <col customWidth="1" min="13" max="13" width="23.43"/>
    <col customWidth="1" min="14" max="16" width="8.86"/>
    <col customWidth="1" min="17" max="17" width="10.71"/>
    <col customWidth="1" min="18" max="18" width="8.86"/>
    <col customWidth="1" min="19" max="19" width="29.71"/>
    <col customWidth="1" min="20" max="20" width="8.86"/>
    <col customWidth="1" min="21" max="21" width="29.29"/>
    <col customWidth="1" min="22" max="22" width="8.86"/>
    <col customWidth="1" min="23" max="23" width="10.29"/>
    <col customWidth="1" min="24" max="30" width="8.86"/>
    <col customWidth="1" min="31" max="31" width="29.0"/>
    <col customWidth="1" min="32" max="34" width="8.86"/>
    <col customWidth="1" min="35" max="35" width="11.0"/>
    <col customWidth="1" min="36" max="36" width="8.86"/>
    <col customWidth="1" min="37" max="37" width="29.43"/>
    <col customWidth="1" min="38" max="40" width="8.86"/>
    <col customWidth="1" min="41" max="41" width="29.0"/>
    <col customWidth="1" min="42" max="44" width="8.86"/>
    <col customWidth="1" min="45" max="45" width="10.71"/>
    <col customWidth="1" min="46" max="46" width="8.86"/>
    <col customWidth="1" min="47" max="47" width="28.86"/>
    <col customWidth="1" min="48" max="50" width="8.86"/>
    <col customWidth="1" min="51" max="51" width="29.0"/>
    <col customWidth="1" min="52" max="54" width="8.86"/>
    <col customWidth="1" min="55" max="55" width="29.43"/>
    <col customWidth="1" min="56" max="56" width="8.86"/>
    <col customWidth="1" min="57" max="57" width="28.71"/>
    <col customWidth="1" min="58" max="64" width="8.86"/>
    <col customWidth="1" min="65" max="65" width="11.14"/>
    <col customWidth="1" min="66" max="66" width="8.86"/>
    <col customWidth="1" min="67" max="67" width="29.14"/>
    <col customWidth="1" min="68" max="74" width="8.86"/>
    <col customWidth="1" min="75" max="75" width="11.14"/>
    <col customWidth="1" min="76" max="81" width="8.86"/>
  </cols>
  <sheetData>
    <row r="1">
      <c r="A1" s="1" t="s">
        <v>18</v>
      </c>
    </row>
    <row r="2">
      <c r="A2" s="1" t="s">
        <v>19</v>
      </c>
    </row>
    <row r="3">
      <c r="A3" s="1" t="s">
        <v>20</v>
      </c>
      <c r="B3" s="1" t="s">
        <v>21</v>
      </c>
      <c r="C3" s="1"/>
      <c r="E3" s="1" t="s">
        <v>22</v>
      </c>
      <c r="F3" s="1"/>
      <c r="G3" s="1" t="s">
        <v>23</v>
      </c>
      <c r="J3" s="1" t="s">
        <v>24</v>
      </c>
      <c r="K3" s="1"/>
      <c r="M3" s="1" t="s">
        <v>22</v>
      </c>
      <c r="N3" s="1"/>
      <c r="O3" s="1" t="s">
        <v>25</v>
      </c>
      <c r="Q3" s="10" t="s">
        <v>26</v>
      </c>
      <c r="S3" s="1" t="s">
        <v>27</v>
      </c>
      <c r="T3" s="1" t="s">
        <v>21</v>
      </c>
      <c r="U3" s="1"/>
      <c r="W3" s="1" t="s">
        <v>22</v>
      </c>
      <c r="X3" s="1"/>
      <c r="Y3" s="1" t="s">
        <v>23</v>
      </c>
      <c r="AB3" s="1" t="s">
        <v>24</v>
      </c>
      <c r="AC3" s="1"/>
      <c r="AE3" s="1" t="s">
        <v>22</v>
      </c>
      <c r="AF3" s="1"/>
      <c r="AG3" s="1" t="s">
        <v>25</v>
      </c>
      <c r="AI3" s="10" t="s">
        <v>26</v>
      </c>
      <c r="AK3" s="1" t="s">
        <v>28</v>
      </c>
      <c r="AN3" s="11" t="s">
        <v>21</v>
      </c>
      <c r="AR3" s="11" t="s">
        <v>24</v>
      </c>
      <c r="AS3" s="10" t="s">
        <v>26</v>
      </c>
      <c r="AT3" s="1"/>
      <c r="AU3" s="1" t="s">
        <v>29</v>
      </c>
      <c r="AX3" s="11" t="s">
        <v>21</v>
      </c>
      <c r="BB3" s="11" t="s">
        <v>24</v>
      </c>
      <c r="BC3" s="10" t="s">
        <v>26</v>
      </c>
      <c r="BE3" s="1" t="s">
        <v>30</v>
      </c>
      <c r="BH3" s="11" t="s">
        <v>21</v>
      </c>
      <c r="BL3" s="11" t="s">
        <v>24</v>
      </c>
      <c r="BM3" s="10" t="s">
        <v>26</v>
      </c>
      <c r="BO3" s="1" t="s">
        <v>31</v>
      </c>
      <c r="BR3" s="11" t="s">
        <v>21</v>
      </c>
      <c r="BV3" s="11" t="s">
        <v>24</v>
      </c>
      <c r="BW3" s="10" t="s">
        <v>26</v>
      </c>
    </row>
    <row r="4">
      <c r="A4" s="11" t="s">
        <v>32</v>
      </c>
      <c r="B4" s="11" t="s">
        <v>33</v>
      </c>
      <c r="C4" s="11" t="s">
        <v>34</v>
      </c>
      <c r="D4" s="11" t="s">
        <v>32</v>
      </c>
      <c r="E4" s="11" t="s">
        <v>33</v>
      </c>
      <c r="F4" s="11" t="s">
        <v>34</v>
      </c>
      <c r="I4" s="11" t="s">
        <v>32</v>
      </c>
      <c r="J4" s="12" t="s">
        <v>33</v>
      </c>
      <c r="K4" s="11" t="s">
        <v>34</v>
      </c>
      <c r="L4" s="11" t="s">
        <v>32</v>
      </c>
      <c r="M4" s="11" t="s">
        <v>33</v>
      </c>
      <c r="N4" s="11" t="s">
        <v>34</v>
      </c>
      <c r="Q4" s="13"/>
      <c r="S4" s="11" t="s">
        <v>32</v>
      </c>
      <c r="T4" s="11" t="s">
        <v>33</v>
      </c>
      <c r="U4" s="11" t="s">
        <v>34</v>
      </c>
      <c r="V4" s="1" t="s">
        <v>32</v>
      </c>
      <c r="W4" s="11" t="s">
        <v>33</v>
      </c>
      <c r="X4" s="11" t="s">
        <v>34</v>
      </c>
      <c r="AA4" s="11" t="s">
        <v>32</v>
      </c>
      <c r="AB4" s="11" t="s">
        <v>33</v>
      </c>
      <c r="AC4" s="11" t="s">
        <v>34</v>
      </c>
      <c r="AD4" s="11" t="s">
        <v>32</v>
      </c>
      <c r="AE4" s="11" t="s">
        <v>33</v>
      </c>
      <c r="AF4" s="11" t="s">
        <v>34</v>
      </c>
      <c r="AI4" s="13"/>
      <c r="AK4" s="11" t="s">
        <v>32</v>
      </c>
      <c r="AL4" s="11" t="s">
        <v>33</v>
      </c>
      <c r="AM4" s="11" t="s">
        <v>34</v>
      </c>
      <c r="AO4" s="11" t="s">
        <v>32</v>
      </c>
      <c r="AP4" s="11" t="s">
        <v>33</v>
      </c>
      <c r="AQ4" s="11" t="s">
        <v>34</v>
      </c>
      <c r="AS4" s="13"/>
      <c r="AT4" s="1"/>
      <c r="AU4" s="11" t="s">
        <v>32</v>
      </c>
      <c r="AV4" s="11" t="s">
        <v>33</v>
      </c>
      <c r="AW4" s="11" t="s">
        <v>34</v>
      </c>
      <c r="AY4" s="11" t="s">
        <v>32</v>
      </c>
      <c r="AZ4" s="11" t="s">
        <v>33</v>
      </c>
      <c r="BA4" s="11" t="s">
        <v>34</v>
      </c>
      <c r="BC4" s="13"/>
      <c r="BE4" s="11" t="s">
        <v>32</v>
      </c>
      <c r="BF4" s="1" t="s">
        <v>33</v>
      </c>
      <c r="BG4" s="11" t="s">
        <v>34</v>
      </c>
      <c r="BI4" s="11" t="s">
        <v>32</v>
      </c>
      <c r="BJ4" s="11" t="s">
        <v>33</v>
      </c>
      <c r="BK4" s="11" t="s">
        <v>34</v>
      </c>
      <c r="BM4" s="13"/>
      <c r="BO4" s="11" t="s">
        <v>32</v>
      </c>
      <c r="BP4" s="11" t="s">
        <v>33</v>
      </c>
      <c r="BQ4" s="11" t="s">
        <v>34</v>
      </c>
      <c r="BR4" s="1"/>
      <c r="BS4" s="11" t="s">
        <v>32</v>
      </c>
      <c r="BT4" s="11" t="s">
        <v>33</v>
      </c>
      <c r="BU4" s="11" t="s">
        <v>34</v>
      </c>
      <c r="BW4" s="13"/>
    </row>
    <row r="5">
      <c r="A5" s="11" t="s">
        <v>35</v>
      </c>
      <c r="B5" s="11">
        <v>579.698</v>
      </c>
      <c r="C5" s="11">
        <v>8.787</v>
      </c>
      <c r="D5" s="11">
        <v>1.0</v>
      </c>
      <c r="E5" s="11">
        <v>9640.861</v>
      </c>
      <c r="F5" s="11">
        <v>20.73</v>
      </c>
      <c r="G5" s="11">
        <f t="shared" ref="G5:G9" si="1">C5/F5</f>
        <v>0.423878437</v>
      </c>
      <c r="H5" s="11">
        <f t="shared" ref="H5:H9" si="2">G5/$G$5</f>
        <v>1</v>
      </c>
      <c r="I5" s="11">
        <v>1.0</v>
      </c>
      <c r="J5" s="12">
        <v>7485.912</v>
      </c>
      <c r="K5" s="11">
        <v>20.499</v>
      </c>
      <c r="L5" s="11">
        <v>1.0</v>
      </c>
      <c r="M5" s="11">
        <v>6230.619</v>
      </c>
      <c r="N5" s="11">
        <v>17.278</v>
      </c>
      <c r="O5" s="11">
        <f t="shared" ref="O5:O9" si="3">K5/N5</f>
        <v>1.18642204</v>
      </c>
      <c r="P5" s="11">
        <f t="shared" ref="P5:P9" si="4">O5/$O$5</f>
        <v>1</v>
      </c>
      <c r="Q5" s="14">
        <f t="shared" ref="Q5:Q9" si="5">H5/P5</f>
        <v>1</v>
      </c>
      <c r="S5" s="11" t="s">
        <v>35</v>
      </c>
      <c r="T5" s="11">
        <v>4645.083</v>
      </c>
      <c r="U5" s="11">
        <v>18.488</v>
      </c>
      <c r="V5" s="12">
        <v>1.0</v>
      </c>
      <c r="W5" s="11">
        <v>4626.355</v>
      </c>
      <c r="X5" s="11">
        <v>21.829</v>
      </c>
      <c r="Y5" s="11">
        <f t="shared" ref="Y5:Y9" si="6">U5/X5</f>
        <v>0.8469467223</v>
      </c>
      <c r="Z5" s="11">
        <f t="shared" ref="Z5:Z9" si="7">Y5/$Y$5</f>
        <v>1</v>
      </c>
      <c r="AA5" s="11">
        <v>1.0</v>
      </c>
      <c r="AB5" s="11">
        <v>7628.962</v>
      </c>
      <c r="AC5" s="11">
        <v>29.905</v>
      </c>
      <c r="AD5" s="11">
        <v>1.0</v>
      </c>
      <c r="AE5" s="11">
        <v>5865.477</v>
      </c>
      <c r="AF5" s="11">
        <v>26.438</v>
      </c>
      <c r="AG5" s="11">
        <f t="shared" ref="AG5:AG9" si="8">AC5/AF5</f>
        <v>1.131137</v>
      </c>
      <c r="AH5" s="11">
        <f t="shared" ref="AH5:AH9" si="9">AG5/$AG$5</f>
        <v>1</v>
      </c>
      <c r="AI5" s="14">
        <f t="shared" ref="AI5:AI9" si="10">Z5/AH5</f>
        <v>1</v>
      </c>
      <c r="AK5" s="11" t="s">
        <v>35</v>
      </c>
      <c r="AL5" s="11">
        <v>2250.962</v>
      </c>
      <c r="AM5" s="11">
        <v>14.945</v>
      </c>
      <c r="AN5" s="11">
        <f t="shared" ref="AN5:AN9" si="11">AM5/$AM$5</f>
        <v>1</v>
      </c>
      <c r="AO5" s="11">
        <v>1.0</v>
      </c>
      <c r="AP5" s="11">
        <v>3321.184</v>
      </c>
      <c r="AQ5" s="11">
        <v>18.098</v>
      </c>
      <c r="AR5" s="11">
        <f t="shared" ref="AR5:AR9" si="12">AQ5/$AQ$5</f>
        <v>1</v>
      </c>
      <c r="AS5" s="14">
        <f t="shared" ref="AS5:AS9" si="13">AN5/AR5</f>
        <v>1</v>
      </c>
      <c r="AT5" s="1"/>
      <c r="AU5" s="11" t="s">
        <v>35</v>
      </c>
      <c r="AV5" s="11">
        <v>2271.598</v>
      </c>
      <c r="AW5" s="11">
        <v>10.205</v>
      </c>
      <c r="AX5" s="11">
        <f t="shared" ref="AX5:AX9" si="14">AW5/$AW$5</f>
        <v>1</v>
      </c>
      <c r="AY5" s="11">
        <v>1.0</v>
      </c>
      <c r="AZ5" s="11">
        <v>2668.355</v>
      </c>
      <c r="BA5" s="11">
        <v>13.806</v>
      </c>
      <c r="BB5" s="11">
        <f t="shared" ref="BB5:BB9" si="15">BA5/$BA$5</f>
        <v>1</v>
      </c>
      <c r="BC5" s="14">
        <f t="shared" ref="BC5:BC9" si="16">AX5/BB5</f>
        <v>1</v>
      </c>
      <c r="BE5" s="11" t="s">
        <v>35</v>
      </c>
      <c r="BF5" s="1">
        <v>1710.941</v>
      </c>
      <c r="BG5" s="11">
        <v>9.063</v>
      </c>
      <c r="BH5" s="11">
        <f t="shared" ref="BH5:BH9" si="17">BG5/$BG$5</f>
        <v>1</v>
      </c>
      <c r="BI5" s="11">
        <v>1.0</v>
      </c>
      <c r="BJ5" s="11">
        <v>5384.134</v>
      </c>
      <c r="BK5" s="11">
        <v>20.766</v>
      </c>
      <c r="BL5" s="11">
        <f t="shared" ref="BL5:BL9" si="18">BK5/$BK$5</f>
        <v>1</v>
      </c>
      <c r="BM5" s="14">
        <f t="shared" ref="BM5:BM9" si="19">BH5/BL5</f>
        <v>1</v>
      </c>
      <c r="BO5" s="11" t="s">
        <v>35</v>
      </c>
      <c r="BP5" s="11">
        <v>1477.234</v>
      </c>
      <c r="BQ5" s="11">
        <v>7.782</v>
      </c>
      <c r="BR5" s="12">
        <f t="shared" ref="BR5:BR9" si="20">BQ5/$BQ$5</f>
        <v>1</v>
      </c>
      <c r="BS5" s="11">
        <v>1.0</v>
      </c>
      <c r="BT5" s="11">
        <v>5088.376</v>
      </c>
      <c r="BU5" s="11">
        <v>19.889</v>
      </c>
      <c r="BV5" s="11">
        <f t="shared" ref="BV5:BV9" si="21">BU5/$BU$5</f>
        <v>1</v>
      </c>
      <c r="BW5" s="14">
        <f t="shared" ref="BW5:BW9" si="22">BR5/BV5</f>
        <v>1</v>
      </c>
    </row>
    <row r="6">
      <c r="A6" s="11" t="s">
        <v>36</v>
      </c>
      <c r="B6" s="11">
        <v>2806.426</v>
      </c>
      <c r="C6" s="11">
        <v>42.538</v>
      </c>
      <c r="D6" s="11">
        <v>2.0</v>
      </c>
      <c r="E6" s="11">
        <v>8700.205</v>
      </c>
      <c r="F6" s="11">
        <v>18.708</v>
      </c>
      <c r="G6" s="11">
        <f t="shared" si="1"/>
        <v>2.273786615</v>
      </c>
      <c r="H6" s="11">
        <f t="shared" si="2"/>
        <v>5.364242237</v>
      </c>
      <c r="I6" s="11">
        <v>2.0</v>
      </c>
      <c r="J6" s="12">
        <v>7072.497</v>
      </c>
      <c r="K6" s="11">
        <v>19.367</v>
      </c>
      <c r="L6" s="11">
        <v>2.0</v>
      </c>
      <c r="M6" s="11">
        <v>7352.619</v>
      </c>
      <c r="N6" s="11">
        <v>20.389</v>
      </c>
      <c r="O6" s="11">
        <f t="shared" si="3"/>
        <v>0.9498749326</v>
      </c>
      <c r="P6" s="11">
        <f t="shared" si="4"/>
        <v>0.8006214491</v>
      </c>
      <c r="Q6" s="14">
        <f t="shared" si="5"/>
        <v>6.700098084</v>
      </c>
      <c r="S6" s="11" t="s">
        <v>36</v>
      </c>
      <c r="T6" s="11">
        <v>8627.397</v>
      </c>
      <c r="U6" s="11">
        <v>34.339</v>
      </c>
      <c r="V6" s="12">
        <v>2.0</v>
      </c>
      <c r="W6" s="11">
        <v>4370.648</v>
      </c>
      <c r="X6" s="11">
        <v>20.622</v>
      </c>
      <c r="Y6" s="11">
        <f t="shared" si="6"/>
        <v>1.665163418</v>
      </c>
      <c r="Z6" s="11">
        <f t="shared" si="7"/>
        <v>1.966078118</v>
      </c>
      <c r="AA6" s="11">
        <v>2.0</v>
      </c>
      <c r="AB6" s="11">
        <v>5883.841</v>
      </c>
      <c r="AC6" s="11">
        <v>23.065</v>
      </c>
      <c r="AD6" s="11">
        <v>2.0</v>
      </c>
      <c r="AE6" s="11">
        <v>5133.062</v>
      </c>
      <c r="AF6" s="11">
        <v>23.136</v>
      </c>
      <c r="AG6" s="11">
        <f t="shared" si="8"/>
        <v>0.9969311895</v>
      </c>
      <c r="AH6" s="11">
        <f t="shared" si="9"/>
        <v>0.881353178</v>
      </c>
      <c r="AI6" s="14">
        <f t="shared" si="10"/>
        <v>2.230749451</v>
      </c>
      <c r="AK6" s="11" t="s">
        <v>36</v>
      </c>
      <c r="AL6" s="11">
        <v>6672.518</v>
      </c>
      <c r="AM6" s="11">
        <v>44.302</v>
      </c>
      <c r="AN6" s="11">
        <f t="shared" si="11"/>
        <v>2.964335898</v>
      </c>
      <c r="AO6" s="11">
        <v>2.0</v>
      </c>
      <c r="AP6" s="11">
        <v>4861.891</v>
      </c>
      <c r="AQ6" s="11">
        <v>26.494</v>
      </c>
      <c r="AR6" s="11">
        <f t="shared" si="12"/>
        <v>1.463918665</v>
      </c>
      <c r="AS6" s="14">
        <f t="shared" si="13"/>
        <v>2.024932101</v>
      </c>
      <c r="AT6" s="1"/>
      <c r="AU6" s="11" t="s">
        <v>36</v>
      </c>
      <c r="AV6" s="11">
        <v>6773.255</v>
      </c>
      <c r="AW6" s="11">
        <v>30.429</v>
      </c>
      <c r="AX6" s="11">
        <f t="shared" si="14"/>
        <v>2.98177364</v>
      </c>
      <c r="AY6" s="11">
        <v>2.0</v>
      </c>
      <c r="AZ6" s="11">
        <v>3455.134</v>
      </c>
      <c r="BA6" s="11">
        <v>17.876</v>
      </c>
      <c r="BB6" s="11">
        <f t="shared" si="15"/>
        <v>1.294799363</v>
      </c>
      <c r="BC6" s="14">
        <f t="shared" si="16"/>
        <v>2.302884699</v>
      </c>
      <c r="BE6" s="11" t="s">
        <v>36</v>
      </c>
      <c r="BF6" s="1">
        <v>7554.326</v>
      </c>
      <c r="BG6" s="11">
        <v>40.015</v>
      </c>
      <c r="BH6" s="11">
        <f t="shared" si="17"/>
        <v>4.415204678</v>
      </c>
      <c r="BI6" s="11">
        <v>2.0</v>
      </c>
      <c r="BJ6" s="11">
        <v>5325.619</v>
      </c>
      <c r="BK6" s="11">
        <v>20.541</v>
      </c>
      <c r="BL6" s="11">
        <f t="shared" si="18"/>
        <v>0.9891649812</v>
      </c>
      <c r="BM6" s="14">
        <f t="shared" si="19"/>
        <v>4.463567516</v>
      </c>
      <c r="BO6" s="11" t="s">
        <v>36</v>
      </c>
      <c r="BP6" s="11">
        <v>8059.983</v>
      </c>
      <c r="BQ6" s="11">
        <v>42.461</v>
      </c>
      <c r="BR6" s="12">
        <f t="shared" si="20"/>
        <v>5.456309432</v>
      </c>
      <c r="BS6" s="11">
        <v>2.0</v>
      </c>
      <c r="BT6" s="11">
        <v>6893.447</v>
      </c>
      <c r="BU6" s="11">
        <v>26.944</v>
      </c>
      <c r="BV6" s="11">
        <f t="shared" si="21"/>
        <v>1.354718689</v>
      </c>
      <c r="BW6" s="14">
        <f t="shared" si="22"/>
        <v>4.027632805</v>
      </c>
    </row>
    <row r="7">
      <c r="A7" s="11" t="s">
        <v>37</v>
      </c>
      <c r="B7" s="11">
        <v>1684.77</v>
      </c>
      <c r="C7" s="11">
        <v>25.537</v>
      </c>
      <c r="D7" s="11">
        <v>3.0</v>
      </c>
      <c r="E7" s="11">
        <v>9087.205</v>
      </c>
      <c r="F7" s="11">
        <v>19.54</v>
      </c>
      <c r="G7" s="11">
        <f t="shared" si="1"/>
        <v>1.306908905</v>
      </c>
      <c r="H7" s="11">
        <f t="shared" si="2"/>
        <v>3.083216296</v>
      </c>
      <c r="I7" s="11">
        <v>3.0</v>
      </c>
      <c r="J7" s="12">
        <v>7122.841</v>
      </c>
      <c r="K7" s="11">
        <v>19.505</v>
      </c>
      <c r="L7" s="11">
        <v>3.0</v>
      </c>
      <c r="M7" s="11">
        <v>7946.619</v>
      </c>
      <c r="N7" s="11">
        <v>22.036</v>
      </c>
      <c r="O7" s="11">
        <f t="shared" si="3"/>
        <v>0.8851424941</v>
      </c>
      <c r="P7" s="11">
        <f t="shared" si="4"/>
        <v>0.7460603938</v>
      </c>
      <c r="Q7" s="14">
        <f t="shared" si="5"/>
        <v>4.132663149</v>
      </c>
      <c r="S7" s="11" t="s">
        <v>37</v>
      </c>
      <c r="T7" s="11">
        <v>4223.083</v>
      </c>
      <c r="U7" s="11">
        <v>16.809</v>
      </c>
      <c r="V7" s="12">
        <v>3.0</v>
      </c>
      <c r="W7" s="11">
        <v>4072.355</v>
      </c>
      <c r="X7" s="11">
        <v>19.215</v>
      </c>
      <c r="Y7" s="11">
        <f t="shared" si="6"/>
        <v>0.874785324</v>
      </c>
      <c r="Z7" s="11">
        <f t="shared" si="7"/>
        <v>1.032869366</v>
      </c>
      <c r="AA7" s="11">
        <v>3.0</v>
      </c>
      <c r="AB7" s="11">
        <v>4955.012</v>
      </c>
      <c r="AC7" s="11">
        <v>19.424</v>
      </c>
      <c r="AD7" s="11">
        <v>3.0</v>
      </c>
      <c r="AE7" s="11">
        <v>4631.062</v>
      </c>
      <c r="AF7" s="11">
        <v>20.874</v>
      </c>
      <c r="AG7" s="11">
        <f t="shared" si="8"/>
        <v>0.9305355945</v>
      </c>
      <c r="AH7" s="11">
        <f t="shared" si="9"/>
        <v>0.822655076</v>
      </c>
      <c r="AI7" s="14">
        <f t="shared" si="10"/>
        <v>1.255531505</v>
      </c>
      <c r="AK7" s="11" t="s">
        <v>37</v>
      </c>
      <c r="AL7" s="11">
        <v>2025.719</v>
      </c>
      <c r="AM7" s="11">
        <v>13.45</v>
      </c>
      <c r="AN7" s="11">
        <f t="shared" si="11"/>
        <v>0.899966544</v>
      </c>
      <c r="AO7" s="11">
        <v>3.0</v>
      </c>
      <c r="AP7" s="11">
        <v>3832.77</v>
      </c>
      <c r="AQ7" s="11">
        <v>20.886</v>
      </c>
      <c r="AR7" s="11">
        <f t="shared" si="12"/>
        <v>1.154050171</v>
      </c>
      <c r="AS7" s="14">
        <f t="shared" si="13"/>
        <v>0.7798331185</v>
      </c>
      <c r="AT7" s="1"/>
      <c r="AU7" s="11" t="s">
        <v>37</v>
      </c>
      <c r="AV7" s="11">
        <v>5867.134</v>
      </c>
      <c r="AW7" s="11">
        <v>26.358</v>
      </c>
      <c r="AX7" s="11">
        <f t="shared" si="14"/>
        <v>2.582851543</v>
      </c>
      <c r="AY7" s="11">
        <v>3.0</v>
      </c>
      <c r="AZ7" s="11">
        <v>5135.134</v>
      </c>
      <c r="BA7" s="11">
        <v>26.568</v>
      </c>
      <c r="BB7" s="11">
        <f t="shared" si="15"/>
        <v>1.924380704</v>
      </c>
      <c r="BC7" s="14">
        <f t="shared" si="16"/>
        <v>1.342172855</v>
      </c>
      <c r="BE7" s="11" t="s">
        <v>37</v>
      </c>
      <c r="BF7" s="1">
        <v>4396.326</v>
      </c>
      <c r="BG7" s="11">
        <v>23.287</v>
      </c>
      <c r="BH7" s="11">
        <f t="shared" si="17"/>
        <v>2.569458237</v>
      </c>
      <c r="BI7" s="11">
        <v>3.0</v>
      </c>
      <c r="BJ7" s="11">
        <v>5267.134</v>
      </c>
      <c r="BK7" s="11">
        <v>20.315</v>
      </c>
      <c r="BL7" s="11">
        <f t="shared" si="18"/>
        <v>0.9782818068</v>
      </c>
      <c r="BM7" s="14">
        <f t="shared" si="19"/>
        <v>2.626501095</v>
      </c>
      <c r="BO7" s="11" t="s">
        <v>37</v>
      </c>
      <c r="BP7" s="11">
        <v>2977.305</v>
      </c>
      <c r="BQ7" s="11">
        <v>15.685</v>
      </c>
      <c r="BR7" s="12">
        <f t="shared" si="20"/>
        <v>2.015548702</v>
      </c>
      <c r="BS7" s="11">
        <v>3.0</v>
      </c>
      <c r="BT7" s="11">
        <v>4032.962</v>
      </c>
      <c r="BU7" s="11">
        <v>15.764</v>
      </c>
      <c r="BV7" s="11">
        <f t="shared" si="21"/>
        <v>0.792598924</v>
      </c>
      <c r="BW7" s="14">
        <f t="shared" si="22"/>
        <v>2.542961694</v>
      </c>
    </row>
    <row r="8">
      <c r="A8" s="11" t="s">
        <v>38</v>
      </c>
      <c r="B8" s="11">
        <v>696.406</v>
      </c>
      <c r="C8" s="11">
        <v>10.556</v>
      </c>
      <c r="D8" s="11">
        <v>4.0</v>
      </c>
      <c r="E8" s="11">
        <v>9173.861</v>
      </c>
      <c r="F8" s="11">
        <v>19.726</v>
      </c>
      <c r="G8" s="11">
        <f t="shared" si="1"/>
        <v>0.5351312988</v>
      </c>
      <c r="H8" s="11">
        <f t="shared" si="2"/>
        <v>1.262464075</v>
      </c>
      <c r="I8" s="11">
        <v>4.0</v>
      </c>
      <c r="J8" s="12">
        <v>7858.962</v>
      </c>
      <c r="K8" s="11">
        <v>21.521</v>
      </c>
      <c r="L8" s="11">
        <v>4.0</v>
      </c>
      <c r="M8" s="11">
        <v>8761.912</v>
      </c>
      <c r="N8" s="11">
        <v>24.297</v>
      </c>
      <c r="O8" s="11">
        <f t="shared" si="3"/>
        <v>0.8857472116</v>
      </c>
      <c r="P8" s="11">
        <f t="shared" si="4"/>
        <v>0.7465700923</v>
      </c>
      <c r="Q8" s="14">
        <f t="shared" si="5"/>
        <v>1.691018818</v>
      </c>
      <c r="S8" s="11" t="s">
        <v>38</v>
      </c>
      <c r="T8" s="11">
        <v>3755.962</v>
      </c>
      <c r="U8" s="11">
        <v>14.95</v>
      </c>
      <c r="V8" s="12">
        <v>4.0</v>
      </c>
      <c r="W8" s="11">
        <v>4132.234</v>
      </c>
      <c r="X8" s="11">
        <v>19.497</v>
      </c>
      <c r="Y8" s="11">
        <f t="shared" si="6"/>
        <v>0.7667846335</v>
      </c>
      <c r="Z8" s="11">
        <f t="shared" si="7"/>
        <v>0.9053516749</v>
      </c>
      <c r="AA8" s="11">
        <v>4.0</v>
      </c>
      <c r="AB8" s="11">
        <v>3635.77</v>
      </c>
      <c r="AC8" s="11">
        <v>14.252</v>
      </c>
      <c r="AD8" s="11">
        <v>4.0</v>
      </c>
      <c r="AE8" s="11">
        <v>3284.113</v>
      </c>
      <c r="AF8" s="11">
        <v>14.803</v>
      </c>
      <c r="AG8" s="11">
        <f t="shared" si="8"/>
        <v>0.9627778153</v>
      </c>
      <c r="AH8" s="11">
        <f t="shared" si="9"/>
        <v>0.8511593339</v>
      </c>
      <c r="AI8" s="14">
        <f t="shared" si="10"/>
        <v>1.063668856</v>
      </c>
      <c r="AK8" s="11" t="s">
        <v>38</v>
      </c>
      <c r="AL8" s="11">
        <v>2290.891</v>
      </c>
      <c r="AM8" s="11">
        <v>15.21</v>
      </c>
      <c r="AN8" s="11">
        <f t="shared" si="11"/>
        <v>1.017731683</v>
      </c>
      <c r="AO8" s="11">
        <v>4.0</v>
      </c>
      <c r="AP8" s="11">
        <v>3501.062</v>
      </c>
      <c r="AQ8" s="11">
        <v>19.078</v>
      </c>
      <c r="AR8" s="11">
        <f t="shared" si="12"/>
        <v>1.05414963</v>
      </c>
      <c r="AS8" s="14">
        <f t="shared" si="13"/>
        <v>0.9654527726</v>
      </c>
      <c r="AT8" s="1"/>
      <c r="AU8" s="11" t="s">
        <v>38</v>
      </c>
      <c r="AV8" s="11">
        <v>3627.255</v>
      </c>
      <c r="AW8" s="11">
        <v>16.295</v>
      </c>
      <c r="AX8" s="11">
        <f t="shared" si="14"/>
        <v>1.596766291</v>
      </c>
      <c r="AY8" s="11">
        <v>4.0</v>
      </c>
      <c r="AZ8" s="11">
        <v>4380.083</v>
      </c>
      <c r="BA8" s="11">
        <v>22.662</v>
      </c>
      <c r="BB8" s="11">
        <f t="shared" si="15"/>
        <v>1.641460235</v>
      </c>
      <c r="BC8" s="14">
        <f t="shared" si="16"/>
        <v>0.9727718389</v>
      </c>
      <c r="BE8" s="11" t="s">
        <v>38</v>
      </c>
      <c r="BF8" s="1">
        <v>2112.426</v>
      </c>
      <c r="BG8" s="11">
        <v>11.189</v>
      </c>
      <c r="BH8" s="11">
        <f t="shared" si="17"/>
        <v>1.234580161</v>
      </c>
      <c r="BI8" s="11">
        <v>4.0</v>
      </c>
      <c r="BJ8" s="11">
        <v>4663.719</v>
      </c>
      <c r="BK8" s="11">
        <v>17.988</v>
      </c>
      <c r="BL8" s="11">
        <f t="shared" si="18"/>
        <v>0.8662236348</v>
      </c>
      <c r="BM8" s="14">
        <f t="shared" si="19"/>
        <v>1.425244142</v>
      </c>
      <c r="BO8" s="11" t="s">
        <v>38</v>
      </c>
      <c r="BP8" s="11">
        <v>2353.305</v>
      </c>
      <c r="BQ8" s="11">
        <v>12.397</v>
      </c>
      <c r="BR8" s="12">
        <f t="shared" si="20"/>
        <v>1.593035209</v>
      </c>
      <c r="BS8" s="11">
        <v>4.0</v>
      </c>
      <c r="BT8" s="11">
        <v>4558.376</v>
      </c>
      <c r="BU8" s="11">
        <v>17.817</v>
      </c>
      <c r="BV8" s="11">
        <f t="shared" si="21"/>
        <v>0.8958218111</v>
      </c>
      <c r="BW8" s="14">
        <f t="shared" si="22"/>
        <v>1.778294734</v>
      </c>
    </row>
    <row r="9">
      <c r="A9" s="11" t="s">
        <v>39</v>
      </c>
      <c r="B9" s="11">
        <v>830.113</v>
      </c>
      <c r="C9" s="11">
        <v>12.582</v>
      </c>
      <c r="D9" s="11">
        <v>5.0</v>
      </c>
      <c r="E9" s="11">
        <v>9903.983</v>
      </c>
      <c r="F9" s="11">
        <v>21.296</v>
      </c>
      <c r="G9" s="11">
        <f t="shared" si="1"/>
        <v>0.5908151766</v>
      </c>
      <c r="H9" s="11">
        <f t="shared" si="2"/>
        <v>1.393831639</v>
      </c>
      <c r="I9" s="11">
        <v>5.0</v>
      </c>
      <c r="J9" s="12">
        <v>6977.719</v>
      </c>
      <c r="K9" s="11">
        <v>19.108</v>
      </c>
      <c r="L9" s="11">
        <v>5.0</v>
      </c>
      <c r="M9" s="11">
        <v>5770.205</v>
      </c>
      <c r="N9" s="11">
        <v>16.001</v>
      </c>
      <c r="O9" s="11">
        <f t="shared" si="3"/>
        <v>1.194175364</v>
      </c>
      <c r="P9" s="11">
        <f t="shared" si="4"/>
        <v>1.006535048</v>
      </c>
      <c r="Q9" s="15">
        <f t="shared" si="5"/>
        <v>1.384782022</v>
      </c>
      <c r="S9" s="11" t="s">
        <v>39</v>
      </c>
      <c r="T9" s="11">
        <v>3872.79</v>
      </c>
      <c r="U9" s="11">
        <v>15.415</v>
      </c>
      <c r="V9" s="12">
        <v>5.0</v>
      </c>
      <c r="W9" s="11">
        <v>3992.234</v>
      </c>
      <c r="X9" s="11">
        <v>18.837</v>
      </c>
      <c r="Y9" s="11">
        <f t="shared" si="6"/>
        <v>0.8183362531</v>
      </c>
      <c r="Z9" s="11">
        <f t="shared" si="7"/>
        <v>0.9662192811</v>
      </c>
      <c r="AA9" s="11">
        <v>5.0</v>
      </c>
      <c r="AB9" s="11">
        <v>3406.77</v>
      </c>
      <c r="AC9" s="11">
        <v>13.354</v>
      </c>
      <c r="AD9" s="11">
        <v>5.0</v>
      </c>
      <c r="AE9" s="11">
        <v>3272.406</v>
      </c>
      <c r="AF9" s="11">
        <v>14.75</v>
      </c>
      <c r="AG9" s="11">
        <f t="shared" si="8"/>
        <v>0.9053559322</v>
      </c>
      <c r="AH9" s="11">
        <f t="shared" si="9"/>
        <v>0.8003945874</v>
      </c>
      <c r="AI9" s="15">
        <f t="shared" si="10"/>
        <v>1.20717868</v>
      </c>
      <c r="AK9" s="11" t="s">
        <v>39</v>
      </c>
      <c r="AL9" s="11">
        <v>1821.355</v>
      </c>
      <c r="AM9" s="11">
        <v>12.093</v>
      </c>
      <c r="AN9" s="11">
        <f t="shared" si="11"/>
        <v>0.8091669455</v>
      </c>
      <c r="AO9" s="11">
        <v>5.0</v>
      </c>
      <c r="AP9" s="11">
        <v>2833.941</v>
      </c>
      <c r="AQ9" s="11">
        <v>15.443</v>
      </c>
      <c r="AR9" s="11">
        <f t="shared" si="12"/>
        <v>0.853298707</v>
      </c>
      <c r="AS9" s="15">
        <f t="shared" si="13"/>
        <v>0.9482809933</v>
      </c>
      <c r="AT9" s="1"/>
      <c r="AU9" s="11" t="s">
        <v>39</v>
      </c>
      <c r="AV9" s="11">
        <v>3720.184</v>
      </c>
      <c r="AW9" s="11">
        <v>16.713</v>
      </c>
      <c r="AX9" s="11">
        <f t="shared" si="14"/>
        <v>1.637726605</v>
      </c>
      <c r="AY9" s="11">
        <v>5.0</v>
      </c>
      <c r="AZ9" s="11">
        <v>3689.426</v>
      </c>
      <c r="BA9" s="11">
        <v>19.088</v>
      </c>
      <c r="BB9" s="11">
        <f t="shared" si="15"/>
        <v>1.382587281</v>
      </c>
      <c r="BC9" s="15">
        <f t="shared" si="16"/>
        <v>1.184537589</v>
      </c>
      <c r="BE9" s="11" t="s">
        <v>39</v>
      </c>
      <c r="BF9" s="1">
        <v>3104.891</v>
      </c>
      <c r="BG9" s="11">
        <v>16.446</v>
      </c>
      <c r="BH9" s="11">
        <f t="shared" si="17"/>
        <v>1.814630917</v>
      </c>
      <c r="BI9" s="11">
        <v>5.0</v>
      </c>
      <c r="BJ9" s="11">
        <v>5286.548</v>
      </c>
      <c r="BK9" s="11">
        <v>20.39</v>
      </c>
      <c r="BL9" s="11">
        <f t="shared" si="18"/>
        <v>0.9818934797</v>
      </c>
      <c r="BM9" s="15">
        <f t="shared" si="19"/>
        <v>1.848093459</v>
      </c>
      <c r="BO9" s="11" t="s">
        <v>39</v>
      </c>
      <c r="BP9" s="11">
        <v>4114.305</v>
      </c>
      <c r="BQ9" s="11">
        <v>21.675</v>
      </c>
      <c r="BR9" s="12">
        <f t="shared" si="20"/>
        <v>2.785273709</v>
      </c>
      <c r="BS9" s="11">
        <v>5.0</v>
      </c>
      <c r="BT9" s="11">
        <v>5010.841</v>
      </c>
      <c r="BU9" s="11">
        <v>19.586</v>
      </c>
      <c r="BV9" s="11">
        <f t="shared" si="21"/>
        <v>0.9847654482</v>
      </c>
      <c r="BW9" s="15">
        <f t="shared" si="22"/>
        <v>2.828362544</v>
      </c>
    </row>
    <row r="11">
      <c r="A11" s="1" t="s">
        <v>40</v>
      </c>
    </row>
    <row r="12">
      <c r="A12" s="1" t="s">
        <v>41</v>
      </c>
    </row>
    <row r="13">
      <c r="A13" s="1" t="s">
        <v>29</v>
      </c>
      <c r="D13" s="11" t="s">
        <v>42</v>
      </c>
      <c r="H13" s="11" t="s">
        <v>43</v>
      </c>
      <c r="I13" s="10" t="s">
        <v>44</v>
      </c>
      <c r="K13" s="1" t="s">
        <v>30</v>
      </c>
      <c r="N13" s="11" t="s">
        <v>42</v>
      </c>
      <c r="R13" s="11" t="s">
        <v>43</v>
      </c>
      <c r="S13" s="10" t="s">
        <v>44</v>
      </c>
      <c r="U13" s="1" t="s">
        <v>45</v>
      </c>
      <c r="X13" s="11" t="s">
        <v>42</v>
      </c>
      <c r="AB13" s="11" t="s">
        <v>43</v>
      </c>
      <c r="AC13" s="10" t="s">
        <v>44</v>
      </c>
      <c r="AE13" s="1" t="s">
        <v>46</v>
      </c>
      <c r="AH13" s="11" t="s">
        <v>42</v>
      </c>
      <c r="AL13" s="11" t="s">
        <v>43</v>
      </c>
      <c r="AM13" s="10" t="s">
        <v>44</v>
      </c>
      <c r="AO13" s="1" t="s">
        <v>47</v>
      </c>
      <c r="AR13" s="11" t="s">
        <v>42</v>
      </c>
      <c r="AV13" s="11" t="s">
        <v>43</v>
      </c>
      <c r="AW13" s="10" t="s">
        <v>44</v>
      </c>
      <c r="AY13" s="1" t="s">
        <v>31</v>
      </c>
      <c r="BB13" s="11" t="s">
        <v>42</v>
      </c>
      <c r="BF13" s="11" t="s">
        <v>43</v>
      </c>
      <c r="BG13" s="10" t="s">
        <v>44</v>
      </c>
    </row>
    <row r="14">
      <c r="A14" s="11" t="s">
        <v>32</v>
      </c>
      <c r="B14" s="11" t="s">
        <v>33</v>
      </c>
      <c r="C14" s="11" t="s">
        <v>34</v>
      </c>
      <c r="E14" s="11" t="s">
        <v>32</v>
      </c>
      <c r="F14" s="11" t="s">
        <v>33</v>
      </c>
      <c r="G14" s="11" t="s">
        <v>34</v>
      </c>
      <c r="I14" s="13"/>
      <c r="K14" s="11" t="s">
        <v>32</v>
      </c>
      <c r="L14" s="11" t="s">
        <v>33</v>
      </c>
      <c r="M14" s="11" t="s">
        <v>34</v>
      </c>
      <c r="O14" s="11" t="s">
        <v>32</v>
      </c>
      <c r="P14" s="11" t="s">
        <v>33</v>
      </c>
      <c r="Q14" s="11" t="s">
        <v>34</v>
      </c>
      <c r="S14" s="13"/>
      <c r="U14" s="11" t="s">
        <v>32</v>
      </c>
      <c r="V14" s="11" t="s">
        <v>33</v>
      </c>
      <c r="W14" s="11" t="s">
        <v>34</v>
      </c>
      <c r="X14" s="11" t="s">
        <v>48</v>
      </c>
      <c r="Y14" s="11" t="s">
        <v>32</v>
      </c>
      <c r="Z14" s="11" t="s">
        <v>33</v>
      </c>
      <c r="AA14" s="11" t="s">
        <v>34</v>
      </c>
      <c r="AB14" s="11" t="s">
        <v>48</v>
      </c>
      <c r="AC14" s="14"/>
      <c r="AE14" s="11" t="s">
        <v>32</v>
      </c>
      <c r="AF14" s="11" t="s">
        <v>33</v>
      </c>
      <c r="AG14" s="11" t="s">
        <v>34</v>
      </c>
      <c r="AH14" s="11" t="s">
        <v>48</v>
      </c>
      <c r="AI14" s="11" t="s">
        <v>32</v>
      </c>
      <c r="AJ14" s="11" t="s">
        <v>33</v>
      </c>
      <c r="AK14" s="11" t="s">
        <v>34</v>
      </c>
      <c r="AL14" s="11" t="s">
        <v>48</v>
      </c>
      <c r="AM14" s="14"/>
      <c r="AO14" s="11" t="s">
        <v>32</v>
      </c>
      <c r="AP14" s="11" t="s">
        <v>33</v>
      </c>
      <c r="AQ14" s="11" t="s">
        <v>34</v>
      </c>
      <c r="AR14" s="11" t="s">
        <v>48</v>
      </c>
      <c r="AS14" s="11" t="s">
        <v>32</v>
      </c>
      <c r="AT14" s="11" t="s">
        <v>33</v>
      </c>
      <c r="AU14" s="11" t="s">
        <v>34</v>
      </c>
      <c r="AV14" s="11" t="s">
        <v>48</v>
      </c>
      <c r="AW14" s="14"/>
      <c r="AY14" s="11" t="s">
        <v>32</v>
      </c>
      <c r="AZ14" s="11" t="s">
        <v>33</v>
      </c>
      <c r="BA14" s="11" t="s">
        <v>34</v>
      </c>
      <c r="BB14" s="11" t="s">
        <v>48</v>
      </c>
      <c r="BC14" s="11" t="s">
        <v>32</v>
      </c>
      <c r="BD14" s="11" t="s">
        <v>33</v>
      </c>
      <c r="BE14" s="11" t="s">
        <v>34</v>
      </c>
      <c r="BF14" s="11" t="s">
        <v>48</v>
      </c>
      <c r="BG14" s="14"/>
    </row>
    <row r="15">
      <c r="A15" s="11" t="s">
        <v>35</v>
      </c>
      <c r="B15" s="11">
        <v>3588.205</v>
      </c>
      <c r="C15" s="11">
        <v>17.128</v>
      </c>
      <c r="D15" s="11">
        <f t="shared" ref="D15:D19" si="23">C15/$C$15</f>
        <v>1</v>
      </c>
      <c r="E15" s="11">
        <v>1.0</v>
      </c>
      <c r="F15" s="11">
        <v>5490.012</v>
      </c>
      <c r="G15" s="11">
        <v>23.286</v>
      </c>
      <c r="H15" s="11">
        <f t="shared" ref="H15:H19" si="24">G15/$G$15</f>
        <v>1</v>
      </c>
      <c r="I15" s="14">
        <f t="shared" ref="I15:I19" si="25">D15/H15</f>
        <v>1</v>
      </c>
      <c r="K15" s="11" t="s">
        <v>35</v>
      </c>
      <c r="L15" s="11">
        <v>400.335</v>
      </c>
      <c r="M15" s="11">
        <v>10.294</v>
      </c>
      <c r="N15" s="11">
        <f t="shared" ref="N15:N19" si="26">M15/$M$15</f>
        <v>1</v>
      </c>
      <c r="O15" s="11">
        <v>1.0</v>
      </c>
      <c r="P15" s="11">
        <v>10656.66</v>
      </c>
      <c r="Q15" s="11">
        <v>23.819</v>
      </c>
      <c r="R15" s="11">
        <f t="shared" ref="R15:R19" si="27">Q15/$Q$15</f>
        <v>1</v>
      </c>
      <c r="S15" s="14">
        <f t="shared" ref="S15:S19" si="28">N15/R15</f>
        <v>1</v>
      </c>
      <c r="U15" s="11" t="s">
        <v>35</v>
      </c>
      <c r="V15" s="11">
        <v>9535.409</v>
      </c>
      <c r="W15" s="11">
        <v>13.339</v>
      </c>
      <c r="X15" s="11">
        <f t="shared" ref="X15:X19" si="29">W15/$W$15</f>
        <v>1</v>
      </c>
      <c r="Y15" s="11">
        <v>1.0</v>
      </c>
      <c r="Z15" s="11">
        <v>28486.25</v>
      </c>
      <c r="AA15" s="11">
        <v>23.156</v>
      </c>
      <c r="AB15" s="11">
        <f t="shared" ref="AB15:AB19" si="30">AA15/$AA$15</f>
        <v>1</v>
      </c>
      <c r="AC15" s="14">
        <f t="shared" ref="AC15:AC19" si="31">X15/AB15</f>
        <v>1</v>
      </c>
      <c r="AE15" s="11" t="s">
        <v>35</v>
      </c>
      <c r="AF15" s="11">
        <v>4151.418</v>
      </c>
      <c r="AG15" s="11">
        <v>8.738</v>
      </c>
      <c r="AH15" s="11">
        <f t="shared" ref="AH15:AH19" si="32">AG15/$AG$15</f>
        <v>1</v>
      </c>
      <c r="AI15" s="11">
        <v>1.0</v>
      </c>
      <c r="AJ15" s="11">
        <v>17774.723</v>
      </c>
      <c r="AK15" s="11">
        <v>16.388</v>
      </c>
      <c r="AL15" s="11">
        <f t="shared" ref="AL15:AL19" si="33">AK15/$AK$15</f>
        <v>1</v>
      </c>
      <c r="AM15" s="14">
        <f t="shared" ref="AM15:AM19" si="34">AH15/AL15</f>
        <v>1</v>
      </c>
      <c r="AO15" s="11" t="s">
        <v>35</v>
      </c>
      <c r="AP15" s="11">
        <v>11776.803</v>
      </c>
      <c r="AQ15" s="11">
        <v>15.031</v>
      </c>
      <c r="AR15" s="11">
        <f t="shared" ref="AR15:AR19" si="35">AQ15/$AQ$15</f>
        <v>1</v>
      </c>
      <c r="AS15" s="11">
        <v>1.0</v>
      </c>
      <c r="AT15" s="11">
        <v>19646.794</v>
      </c>
      <c r="AU15" s="11">
        <v>18.778</v>
      </c>
      <c r="AV15" s="11">
        <f t="shared" ref="AV15:AV19" si="36">AU15/$AU$15</f>
        <v>1</v>
      </c>
      <c r="AW15" s="14">
        <f t="shared" ref="AW15:AW19" si="37">AR15/AV15</f>
        <v>1</v>
      </c>
      <c r="AY15" s="11" t="s">
        <v>35</v>
      </c>
      <c r="AZ15" s="11">
        <v>9410.752</v>
      </c>
      <c r="BA15" s="11">
        <v>11.034</v>
      </c>
      <c r="BB15" s="11">
        <f t="shared" ref="BB15:BB19" si="38">BA15/$BA$15</f>
        <v>1</v>
      </c>
      <c r="BC15" s="11">
        <v>1.0</v>
      </c>
      <c r="BD15" s="11">
        <v>15943.723</v>
      </c>
      <c r="BE15" s="11">
        <v>17.609</v>
      </c>
      <c r="BF15" s="11">
        <f t="shared" ref="BF15:BF19" si="39">BE15/$BE$15</f>
        <v>1</v>
      </c>
      <c r="BG15" s="14">
        <f t="shared" ref="BG15:BG19" si="40">BB15/BF15</f>
        <v>1</v>
      </c>
    </row>
    <row r="16">
      <c r="A16" s="11" t="s">
        <v>36</v>
      </c>
      <c r="B16" s="11">
        <v>7986.276</v>
      </c>
      <c r="C16" s="11">
        <v>38.123</v>
      </c>
      <c r="D16" s="11">
        <f t="shared" si="23"/>
        <v>2.225770668</v>
      </c>
      <c r="E16" s="11">
        <v>2.0</v>
      </c>
      <c r="F16" s="11">
        <v>4219.134</v>
      </c>
      <c r="G16" s="11">
        <v>17.895</v>
      </c>
      <c r="H16" s="11">
        <f t="shared" si="24"/>
        <v>0.7684875032</v>
      </c>
      <c r="I16" s="14">
        <f t="shared" si="25"/>
        <v>2.896300406</v>
      </c>
      <c r="K16" s="11" t="s">
        <v>36</v>
      </c>
      <c r="L16" s="11">
        <v>2465.719</v>
      </c>
      <c r="M16" s="11">
        <v>63.402</v>
      </c>
      <c r="N16" s="11">
        <f t="shared" si="26"/>
        <v>6.159121819</v>
      </c>
      <c r="O16" s="11">
        <v>2.0</v>
      </c>
      <c r="P16" s="11">
        <v>9544.61</v>
      </c>
      <c r="Q16" s="11">
        <v>21.334</v>
      </c>
      <c r="R16" s="11">
        <f t="shared" si="27"/>
        <v>0.8956715227</v>
      </c>
      <c r="S16" s="14">
        <f t="shared" si="28"/>
        <v>6.876540855</v>
      </c>
      <c r="U16" s="11" t="s">
        <v>36</v>
      </c>
      <c r="V16" s="11">
        <v>27146.421</v>
      </c>
      <c r="W16" s="11">
        <v>37.975</v>
      </c>
      <c r="X16" s="11">
        <f t="shared" si="29"/>
        <v>2.846915061</v>
      </c>
      <c r="Y16" s="11">
        <v>2.0</v>
      </c>
      <c r="Z16" s="11">
        <v>21104.078</v>
      </c>
      <c r="AA16" s="11">
        <v>17.155</v>
      </c>
      <c r="AB16" s="11">
        <f t="shared" si="30"/>
        <v>0.7408447055</v>
      </c>
      <c r="AC16" s="14">
        <f t="shared" si="31"/>
        <v>3.842795987</v>
      </c>
      <c r="AE16" s="11" t="s">
        <v>36</v>
      </c>
      <c r="AF16" s="11">
        <v>19727.723</v>
      </c>
      <c r="AG16" s="11">
        <v>41.524</v>
      </c>
      <c r="AH16" s="11">
        <f t="shared" si="32"/>
        <v>4.752117189</v>
      </c>
      <c r="AI16" s="11">
        <v>2.0</v>
      </c>
      <c r="AJ16" s="11">
        <v>19665.501</v>
      </c>
      <c r="AK16" s="11">
        <v>18.131</v>
      </c>
      <c r="AL16" s="11">
        <f t="shared" si="33"/>
        <v>1.106358311</v>
      </c>
      <c r="AM16" s="14">
        <f t="shared" si="34"/>
        <v>4.295278611</v>
      </c>
      <c r="AO16" s="11" t="s">
        <v>36</v>
      </c>
      <c r="AP16" s="11">
        <v>25613.652</v>
      </c>
      <c r="AQ16" s="11">
        <v>32.692</v>
      </c>
      <c r="AR16" s="11">
        <f t="shared" si="35"/>
        <v>2.174971725</v>
      </c>
      <c r="AS16" s="11">
        <v>2.0</v>
      </c>
      <c r="AT16" s="11">
        <v>16728.037</v>
      </c>
      <c r="AU16" s="11">
        <v>15.988</v>
      </c>
      <c r="AV16" s="11">
        <f t="shared" si="36"/>
        <v>0.8514218767</v>
      </c>
      <c r="AW16" s="14">
        <f t="shared" si="37"/>
        <v>2.554517079</v>
      </c>
      <c r="AY16" s="11" t="s">
        <v>36</v>
      </c>
      <c r="AZ16" s="11">
        <v>29661.957</v>
      </c>
      <c r="BA16" s="11">
        <v>34.779</v>
      </c>
      <c r="BB16" s="11">
        <f t="shared" si="38"/>
        <v>3.151984774</v>
      </c>
      <c r="BC16" s="11">
        <v>2.0</v>
      </c>
      <c r="BD16" s="11">
        <v>13870.501</v>
      </c>
      <c r="BE16" s="11">
        <v>15.32</v>
      </c>
      <c r="BF16" s="11">
        <f t="shared" si="39"/>
        <v>0.8700096542</v>
      </c>
      <c r="BG16" s="14">
        <f t="shared" si="40"/>
        <v>3.622930802</v>
      </c>
    </row>
    <row r="17">
      <c r="A17" s="11" t="s">
        <v>37</v>
      </c>
      <c r="B17" s="11">
        <v>2853.962</v>
      </c>
      <c r="C17" s="11">
        <v>13.624</v>
      </c>
      <c r="D17" s="11">
        <f t="shared" si="23"/>
        <v>0.7954226997</v>
      </c>
      <c r="E17" s="11">
        <v>3.0</v>
      </c>
      <c r="F17" s="11">
        <v>5526.134</v>
      </c>
      <c r="G17" s="11">
        <v>23.439</v>
      </c>
      <c r="H17" s="11">
        <f t="shared" si="24"/>
        <v>1.006570472</v>
      </c>
      <c r="I17" s="14">
        <f t="shared" si="25"/>
        <v>0.7902305126</v>
      </c>
      <c r="K17" s="11" t="s">
        <v>37</v>
      </c>
      <c r="L17" s="11">
        <v>302.627</v>
      </c>
      <c r="M17" s="11">
        <v>7.782</v>
      </c>
      <c r="N17" s="11">
        <f t="shared" si="26"/>
        <v>0.755974354</v>
      </c>
      <c r="O17" s="11">
        <v>3.0</v>
      </c>
      <c r="P17" s="11">
        <v>9084.388</v>
      </c>
      <c r="Q17" s="11">
        <v>20.305</v>
      </c>
      <c r="R17" s="11">
        <f t="shared" si="27"/>
        <v>0.8524707167</v>
      </c>
      <c r="S17" s="14">
        <f t="shared" si="28"/>
        <v>0.8868038975</v>
      </c>
      <c r="U17" s="11" t="s">
        <v>37</v>
      </c>
      <c r="V17" s="11">
        <v>7018.752</v>
      </c>
      <c r="W17" s="11">
        <v>9.819</v>
      </c>
      <c r="X17" s="11">
        <f t="shared" si="29"/>
        <v>0.7361121523</v>
      </c>
      <c r="Y17" s="11">
        <v>3.0</v>
      </c>
      <c r="Z17" s="11">
        <v>22828.078</v>
      </c>
      <c r="AA17" s="11">
        <v>18.556</v>
      </c>
      <c r="AB17" s="11">
        <f t="shared" si="30"/>
        <v>0.801347383</v>
      </c>
      <c r="AC17" s="14">
        <f t="shared" si="31"/>
        <v>0.9185930696</v>
      </c>
      <c r="AE17" s="11" t="s">
        <v>37</v>
      </c>
      <c r="AF17" s="11">
        <v>6155.56</v>
      </c>
      <c r="AG17" s="11">
        <v>12.956</v>
      </c>
      <c r="AH17" s="11">
        <f t="shared" si="32"/>
        <v>1.482719158</v>
      </c>
      <c r="AI17" s="11">
        <v>3.0</v>
      </c>
      <c r="AJ17" s="11">
        <v>23878.572</v>
      </c>
      <c r="AK17" s="11">
        <v>22.016</v>
      </c>
      <c r="AL17" s="11">
        <f t="shared" si="33"/>
        <v>1.343422016</v>
      </c>
      <c r="AM17" s="14">
        <f t="shared" si="34"/>
        <v>1.103688297</v>
      </c>
      <c r="AO17" s="11" t="s">
        <v>37</v>
      </c>
      <c r="AP17" s="11">
        <v>7869.267</v>
      </c>
      <c r="AQ17" s="11">
        <v>10.044</v>
      </c>
      <c r="AR17" s="11">
        <f t="shared" si="35"/>
        <v>0.668219014</v>
      </c>
      <c r="AS17" s="11">
        <v>3.0</v>
      </c>
      <c r="AT17" s="11">
        <v>23762.451</v>
      </c>
      <c r="AU17" s="11">
        <v>22.711</v>
      </c>
      <c r="AV17" s="11">
        <f t="shared" si="36"/>
        <v>1.209447225</v>
      </c>
      <c r="AW17" s="14">
        <f t="shared" si="37"/>
        <v>0.5524995221</v>
      </c>
      <c r="AY17" s="11" t="s">
        <v>37</v>
      </c>
      <c r="AZ17" s="11">
        <v>9731.572</v>
      </c>
      <c r="BA17" s="11">
        <v>11.41</v>
      </c>
      <c r="BB17" s="11">
        <f t="shared" si="38"/>
        <v>1.034076491</v>
      </c>
      <c r="BC17" s="11">
        <v>3.0</v>
      </c>
      <c r="BD17" s="11">
        <v>19092.673</v>
      </c>
      <c r="BE17" s="11">
        <v>21.087</v>
      </c>
      <c r="BF17" s="11">
        <f t="shared" si="39"/>
        <v>1.197512636</v>
      </c>
      <c r="BG17" s="14">
        <f t="shared" si="40"/>
        <v>0.8635203171</v>
      </c>
    </row>
    <row r="18">
      <c r="A18" s="11" t="s">
        <v>38</v>
      </c>
      <c r="B18" s="11">
        <v>3470.79</v>
      </c>
      <c r="C18" s="11">
        <v>16.568</v>
      </c>
      <c r="D18" s="11">
        <f t="shared" si="23"/>
        <v>0.9673049977</v>
      </c>
      <c r="E18" s="11">
        <v>4.0</v>
      </c>
      <c r="F18" s="11">
        <v>4747.719</v>
      </c>
      <c r="G18" s="11">
        <v>20.137</v>
      </c>
      <c r="H18" s="11">
        <f t="shared" si="24"/>
        <v>0.8647685304</v>
      </c>
      <c r="I18" s="14">
        <f t="shared" si="25"/>
        <v>1.118570997</v>
      </c>
      <c r="K18" s="11" t="s">
        <v>38</v>
      </c>
      <c r="L18" s="11">
        <v>408.163</v>
      </c>
      <c r="M18" s="11">
        <v>10.495</v>
      </c>
      <c r="N18" s="11">
        <f t="shared" si="26"/>
        <v>1.019525937</v>
      </c>
      <c r="O18" s="11">
        <v>4.0</v>
      </c>
      <c r="P18" s="11">
        <v>8562.024</v>
      </c>
      <c r="Q18" s="11">
        <v>19.138</v>
      </c>
      <c r="R18" s="11">
        <f t="shared" si="27"/>
        <v>0.8034762165</v>
      </c>
      <c r="S18" s="14">
        <f t="shared" si="28"/>
        <v>1.268893735</v>
      </c>
      <c r="U18" s="11" t="s">
        <v>38</v>
      </c>
      <c r="V18" s="11">
        <v>18319.622</v>
      </c>
      <c r="W18" s="11">
        <v>25.627</v>
      </c>
      <c r="X18" s="11">
        <f t="shared" si="29"/>
        <v>1.921208486</v>
      </c>
      <c r="Y18" s="11">
        <v>4.0</v>
      </c>
      <c r="Z18" s="11">
        <v>27084.078</v>
      </c>
      <c r="AA18" s="11">
        <v>22.016</v>
      </c>
      <c r="AB18" s="11">
        <f t="shared" si="30"/>
        <v>0.9507686993</v>
      </c>
      <c r="AC18" s="14">
        <f t="shared" si="31"/>
        <v>2.020689667</v>
      </c>
      <c r="AE18" s="11" t="s">
        <v>38</v>
      </c>
      <c r="AF18" s="11">
        <v>8232.51</v>
      </c>
      <c r="AG18" s="11">
        <v>17.328</v>
      </c>
      <c r="AH18" s="11">
        <f t="shared" si="32"/>
        <v>1.983062486</v>
      </c>
      <c r="AI18" s="11">
        <v>4.0</v>
      </c>
      <c r="AJ18" s="11">
        <v>22988.35</v>
      </c>
      <c r="AK18" s="11">
        <v>21.195</v>
      </c>
      <c r="AL18" s="11">
        <f t="shared" si="33"/>
        <v>1.293324384</v>
      </c>
      <c r="AM18" s="14">
        <f t="shared" si="34"/>
        <v>1.533306347</v>
      </c>
      <c r="AO18" s="11" t="s">
        <v>38</v>
      </c>
      <c r="AP18" s="11">
        <v>15820.874</v>
      </c>
      <c r="AQ18" s="11">
        <v>20.193</v>
      </c>
      <c r="AR18" s="11">
        <f t="shared" si="35"/>
        <v>1.343423591</v>
      </c>
      <c r="AS18" s="11">
        <v>4.0</v>
      </c>
      <c r="AT18" s="11">
        <v>20929.501</v>
      </c>
      <c r="AU18" s="11">
        <v>20.003</v>
      </c>
      <c r="AV18" s="11">
        <f t="shared" si="36"/>
        <v>1.065235914</v>
      </c>
      <c r="AW18" s="14">
        <f t="shared" si="37"/>
        <v>1.261151237</v>
      </c>
      <c r="AY18" s="11" t="s">
        <v>38</v>
      </c>
      <c r="AZ18" s="11">
        <v>14479.907</v>
      </c>
      <c r="BA18" s="11">
        <v>16.978</v>
      </c>
      <c r="BB18" s="11">
        <f t="shared" si="38"/>
        <v>1.538698568</v>
      </c>
      <c r="BC18" s="11">
        <v>4.0</v>
      </c>
      <c r="BD18" s="11">
        <v>20317.501</v>
      </c>
      <c r="BE18" s="11">
        <v>22.44</v>
      </c>
      <c r="BF18" s="11">
        <f t="shared" si="39"/>
        <v>1.274348345</v>
      </c>
      <c r="BG18" s="14">
        <f t="shared" si="40"/>
        <v>1.207439531</v>
      </c>
    </row>
    <row r="19">
      <c r="A19" s="11" t="s">
        <v>39</v>
      </c>
      <c r="B19" s="11">
        <v>3049.548</v>
      </c>
      <c r="C19" s="11">
        <v>14.557</v>
      </c>
      <c r="D19" s="11">
        <f t="shared" si="23"/>
        <v>0.8498949089</v>
      </c>
      <c r="E19" s="11">
        <v>5.0</v>
      </c>
      <c r="F19" s="11">
        <v>3593.598</v>
      </c>
      <c r="G19" s="11">
        <v>15.242</v>
      </c>
      <c r="H19" s="11">
        <f t="shared" si="24"/>
        <v>0.6545563858</v>
      </c>
      <c r="I19" s="15">
        <f t="shared" si="25"/>
        <v>1.298428871</v>
      </c>
      <c r="K19" s="11" t="s">
        <v>39</v>
      </c>
      <c r="L19" s="11">
        <v>312.163</v>
      </c>
      <c r="M19" s="11">
        <v>8.027</v>
      </c>
      <c r="N19" s="11">
        <f t="shared" si="26"/>
        <v>0.779774626</v>
      </c>
      <c r="O19" s="11">
        <v>5.0</v>
      </c>
      <c r="P19" s="11">
        <v>6891.711</v>
      </c>
      <c r="Q19" s="11">
        <v>15.404</v>
      </c>
      <c r="R19" s="11">
        <f t="shared" si="27"/>
        <v>0.6467106092</v>
      </c>
      <c r="S19" s="15">
        <f t="shared" si="28"/>
        <v>1.205755117</v>
      </c>
      <c r="U19" s="11" t="s">
        <v>39</v>
      </c>
      <c r="V19" s="11">
        <v>9464.459</v>
      </c>
      <c r="W19" s="11">
        <v>13.24</v>
      </c>
      <c r="X19" s="11">
        <f t="shared" si="29"/>
        <v>0.9925781543</v>
      </c>
      <c r="Y19" s="11">
        <v>5.0</v>
      </c>
      <c r="Z19" s="11">
        <v>23517.693</v>
      </c>
      <c r="AA19" s="11">
        <v>19.117</v>
      </c>
      <c r="AB19" s="11">
        <f t="shared" si="30"/>
        <v>0.8255743652</v>
      </c>
      <c r="AC19" s="15">
        <f t="shared" si="31"/>
        <v>1.202288002</v>
      </c>
      <c r="AE19" s="11" t="s">
        <v>39</v>
      </c>
      <c r="AF19" s="11">
        <v>9242.38</v>
      </c>
      <c r="AG19" s="11">
        <v>19.454</v>
      </c>
      <c r="AH19" s="11">
        <f t="shared" si="32"/>
        <v>2.22636759</v>
      </c>
      <c r="AI19" s="11">
        <v>5.0</v>
      </c>
      <c r="AJ19" s="11">
        <v>24154.836</v>
      </c>
      <c r="AK19" s="11">
        <v>22.27</v>
      </c>
      <c r="AL19" s="11">
        <f t="shared" si="33"/>
        <v>1.358921162</v>
      </c>
      <c r="AM19" s="15">
        <f t="shared" si="34"/>
        <v>1.638334623</v>
      </c>
      <c r="AO19" s="11" t="s">
        <v>39</v>
      </c>
      <c r="AP19" s="11">
        <v>17267.51</v>
      </c>
      <c r="AQ19" s="11">
        <v>22.039</v>
      </c>
      <c r="AR19" s="11">
        <f t="shared" si="35"/>
        <v>1.466236445</v>
      </c>
      <c r="AS19" s="11">
        <v>5.0</v>
      </c>
      <c r="AT19" s="11">
        <v>23562.551</v>
      </c>
      <c r="AU19" s="11">
        <v>22.52</v>
      </c>
      <c r="AV19" s="11">
        <f t="shared" si="36"/>
        <v>1.199275748</v>
      </c>
      <c r="AW19" s="15">
        <f t="shared" si="37"/>
        <v>1.222601597</v>
      </c>
      <c r="AY19" s="11" t="s">
        <v>39</v>
      </c>
      <c r="AZ19" s="11">
        <v>22002.777</v>
      </c>
      <c r="BA19" s="11">
        <v>25.799</v>
      </c>
      <c r="BB19" s="11">
        <f t="shared" si="38"/>
        <v>2.338136668</v>
      </c>
      <c r="BC19" s="11">
        <v>5.0</v>
      </c>
      <c r="BD19" s="11">
        <v>21316.229</v>
      </c>
      <c r="BE19" s="11">
        <v>23.543</v>
      </c>
      <c r="BF19" s="11">
        <f t="shared" si="39"/>
        <v>1.336986768</v>
      </c>
      <c r="BG19" s="15">
        <f t="shared" si="40"/>
        <v>1.748810627</v>
      </c>
    </row>
    <row r="20">
      <c r="I20" s="1"/>
      <c r="S20" s="1"/>
      <c r="AC20" s="1"/>
      <c r="AM20" s="1"/>
      <c r="AW20" s="1"/>
      <c r="BG20" s="1"/>
    </row>
    <row r="21" ht="15.75" customHeight="1">
      <c r="A21" s="1" t="s">
        <v>49</v>
      </c>
      <c r="B21" s="1"/>
      <c r="I21" s="1"/>
      <c r="S21" s="1"/>
      <c r="AC21" s="1"/>
      <c r="AM21" s="1"/>
      <c r="AW21" s="1"/>
      <c r="BG21" s="1"/>
    </row>
    <row r="22" ht="15.75" customHeight="1">
      <c r="A22" s="1" t="s">
        <v>50</v>
      </c>
      <c r="I22" s="1"/>
      <c r="S22" s="1"/>
      <c r="AG22" s="1"/>
      <c r="AQ22" s="1"/>
      <c r="BA22" s="1"/>
      <c r="BK22" s="1"/>
    </row>
    <row r="23" ht="15.75" customHeight="1">
      <c r="A23" s="1" t="s">
        <v>51</v>
      </c>
      <c r="B23" s="1" t="s">
        <v>52</v>
      </c>
      <c r="C23" s="1"/>
      <c r="E23" s="1" t="s">
        <v>22</v>
      </c>
      <c r="F23" s="1"/>
      <c r="G23" s="1" t="s">
        <v>53</v>
      </c>
      <c r="J23" s="1" t="s">
        <v>54</v>
      </c>
      <c r="K23" s="1"/>
      <c r="M23" s="1" t="s">
        <v>22</v>
      </c>
      <c r="N23" s="1"/>
      <c r="O23" s="1" t="s">
        <v>55</v>
      </c>
      <c r="Q23" s="10" t="s">
        <v>56</v>
      </c>
      <c r="S23" s="1" t="s">
        <v>27</v>
      </c>
      <c r="T23" s="1" t="s">
        <v>52</v>
      </c>
      <c r="U23" s="1"/>
      <c r="W23" s="1" t="s">
        <v>22</v>
      </c>
      <c r="X23" s="1"/>
      <c r="Y23" s="1" t="s">
        <v>53</v>
      </c>
      <c r="AB23" s="1" t="s">
        <v>54</v>
      </c>
      <c r="AC23" s="1"/>
      <c r="AE23" s="1" t="s">
        <v>22</v>
      </c>
      <c r="AF23" s="1"/>
      <c r="AG23" s="1" t="s">
        <v>55</v>
      </c>
      <c r="AI23" s="10" t="s">
        <v>56</v>
      </c>
      <c r="AK23" s="1" t="s">
        <v>57</v>
      </c>
      <c r="AL23" s="1" t="s">
        <v>52</v>
      </c>
      <c r="AM23" s="1"/>
      <c r="AO23" s="1" t="s">
        <v>22</v>
      </c>
      <c r="AP23" s="1"/>
      <c r="AQ23" s="1" t="s">
        <v>53</v>
      </c>
      <c r="AT23" s="1" t="s">
        <v>54</v>
      </c>
      <c r="AU23" s="1"/>
      <c r="AW23" s="1" t="s">
        <v>22</v>
      </c>
      <c r="AX23" s="1"/>
      <c r="AY23" s="1" t="s">
        <v>55</v>
      </c>
      <c r="BA23" s="10" t="s">
        <v>56</v>
      </c>
      <c r="BC23" s="1" t="s">
        <v>58</v>
      </c>
      <c r="BD23" s="1" t="s">
        <v>52</v>
      </c>
      <c r="BE23" s="1"/>
      <c r="BG23" s="1" t="s">
        <v>22</v>
      </c>
      <c r="BH23" s="1"/>
      <c r="BI23" s="1" t="s">
        <v>53</v>
      </c>
      <c r="BL23" s="1" t="s">
        <v>54</v>
      </c>
      <c r="BM23" s="1"/>
      <c r="BO23" s="1" t="s">
        <v>22</v>
      </c>
      <c r="BP23" s="1"/>
      <c r="BQ23" s="1" t="s">
        <v>55</v>
      </c>
      <c r="BS23" s="10" t="s">
        <v>56</v>
      </c>
      <c r="BU23" s="1"/>
      <c r="BX23" s="1"/>
      <c r="BY23" s="1"/>
      <c r="BZ23" s="1"/>
      <c r="CA23" s="1"/>
      <c r="CB23" s="1"/>
      <c r="CC23" s="1"/>
    </row>
    <row r="24" ht="15.75" customHeight="1">
      <c r="A24" s="1" t="s">
        <v>32</v>
      </c>
      <c r="B24" s="1" t="s">
        <v>33</v>
      </c>
      <c r="C24" s="1" t="s">
        <v>34</v>
      </c>
      <c r="D24" s="11" t="s">
        <v>32</v>
      </c>
      <c r="E24" s="1" t="s">
        <v>33</v>
      </c>
      <c r="F24" s="1" t="s">
        <v>34</v>
      </c>
      <c r="G24" s="1"/>
      <c r="I24" s="11" t="s">
        <v>32</v>
      </c>
      <c r="J24" s="1" t="s">
        <v>33</v>
      </c>
      <c r="K24" s="1" t="s">
        <v>34</v>
      </c>
      <c r="L24" s="11" t="s">
        <v>32</v>
      </c>
      <c r="M24" s="1" t="s">
        <v>33</v>
      </c>
      <c r="N24" s="1" t="s">
        <v>34</v>
      </c>
      <c r="O24" s="1"/>
      <c r="Q24" s="14"/>
      <c r="S24" s="1" t="s">
        <v>32</v>
      </c>
      <c r="T24" s="11" t="s">
        <v>33</v>
      </c>
      <c r="U24" s="11" t="s">
        <v>34</v>
      </c>
      <c r="V24" s="11" t="s">
        <v>32</v>
      </c>
      <c r="W24" s="11" t="s">
        <v>33</v>
      </c>
      <c r="X24" s="11" t="s">
        <v>34</v>
      </c>
      <c r="AA24" s="11" t="s">
        <v>32</v>
      </c>
      <c r="AB24" s="11" t="s">
        <v>33</v>
      </c>
      <c r="AC24" s="11" t="s">
        <v>34</v>
      </c>
      <c r="AD24" s="11" t="s">
        <v>32</v>
      </c>
      <c r="AE24" s="11" t="s">
        <v>33</v>
      </c>
      <c r="AF24" s="11" t="s">
        <v>34</v>
      </c>
      <c r="AG24" s="1"/>
      <c r="AI24" s="13"/>
      <c r="AK24" s="11" t="s">
        <v>32</v>
      </c>
      <c r="AL24" s="11" t="s">
        <v>33</v>
      </c>
      <c r="AM24" s="11" t="s">
        <v>34</v>
      </c>
      <c r="AN24" s="11" t="s">
        <v>32</v>
      </c>
      <c r="AO24" s="11" t="s">
        <v>33</v>
      </c>
      <c r="AP24" s="11" t="s">
        <v>34</v>
      </c>
      <c r="AQ24" s="1"/>
      <c r="AS24" s="11" t="s">
        <v>32</v>
      </c>
      <c r="AT24" s="11" t="s">
        <v>33</v>
      </c>
      <c r="AU24" s="11" t="s">
        <v>34</v>
      </c>
      <c r="AV24" s="11" t="s">
        <v>32</v>
      </c>
      <c r="AW24" s="11" t="s">
        <v>33</v>
      </c>
      <c r="AX24" s="11" t="s">
        <v>34</v>
      </c>
      <c r="BA24" s="14"/>
      <c r="BC24" s="11" t="s">
        <v>32</v>
      </c>
      <c r="BD24" s="11" t="s">
        <v>33</v>
      </c>
      <c r="BE24" s="11" t="s">
        <v>34</v>
      </c>
      <c r="BF24" s="11" t="s">
        <v>32</v>
      </c>
      <c r="BG24" s="11" t="s">
        <v>33</v>
      </c>
      <c r="BH24" s="11" t="s">
        <v>34</v>
      </c>
      <c r="BK24" s="1" t="s">
        <v>32</v>
      </c>
      <c r="BL24" s="11" t="s">
        <v>33</v>
      </c>
      <c r="BM24" s="11" t="s">
        <v>34</v>
      </c>
      <c r="BN24" s="11" t="s">
        <v>32</v>
      </c>
      <c r="BO24" s="11" t="s">
        <v>33</v>
      </c>
      <c r="BP24" s="11" t="s">
        <v>34</v>
      </c>
      <c r="BS24" s="13"/>
    </row>
    <row r="25" ht="15.75" customHeight="1">
      <c r="A25" s="11" t="s">
        <v>35</v>
      </c>
      <c r="B25" s="11">
        <v>3765.489</v>
      </c>
      <c r="C25" s="11">
        <v>9.799899036411148</v>
      </c>
      <c r="D25" s="11">
        <v>1.0</v>
      </c>
      <c r="E25" s="11">
        <v>28415.371</v>
      </c>
      <c r="F25" s="11">
        <v>24.243</v>
      </c>
      <c r="G25" s="11">
        <f t="shared" ref="G25:G29" si="41">C25/F25</f>
        <v>0.4042362346</v>
      </c>
      <c r="H25" s="11">
        <f t="shared" ref="H25:H29" si="42">G25/$G$25</f>
        <v>1</v>
      </c>
      <c r="I25" s="12">
        <v>1.0</v>
      </c>
      <c r="J25" s="11">
        <v>3573.501</v>
      </c>
      <c r="K25" s="11">
        <v>17.668</v>
      </c>
      <c r="L25" s="11">
        <v>1.0</v>
      </c>
      <c r="M25" s="11">
        <v>23235.673</v>
      </c>
      <c r="N25" s="11">
        <v>20.388</v>
      </c>
      <c r="O25" s="11">
        <f t="shared" ref="O25:O29" si="43">K25/N25</f>
        <v>0.8665881891</v>
      </c>
      <c r="P25" s="11">
        <f t="shared" ref="P25:P29" si="44">O25/$O$25</f>
        <v>1</v>
      </c>
      <c r="Q25" s="14">
        <f t="shared" ref="Q25:Q29" si="45">H25/P25</f>
        <v>1</v>
      </c>
      <c r="S25" s="11" t="s">
        <v>35</v>
      </c>
      <c r="T25" s="11">
        <v>6327.388</v>
      </c>
      <c r="U25" s="11">
        <v>11.044</v>
      </c>
      <c r="V25" s="11">
        <v>1.0</v>
      </c>
      <c r="W25" s="11">
        <v>19880.924</v>
      </c>
      <c r="X25" s="11">
        <v>18.424341100701092</v>
      </c>
      <c r="Y25" s="11">
        <f t="shared" ref="Y25:Y29" si="46">U25/X25</f>
        <v>0.5994244212</v>
      </c>
      <c r="Z25" s="11">
        <f t="shared" ref="Z25:Z29" si="47">Y25/$Y$25</f>
        <v>1</v>
      </c>
      <c r="AA25" s="11">
        <v>1.0</v>
      </c>
      <c r="AB25" s="11">
        <v>3803.309</v>
      </c>
      <c r="AC25" s="11">
        <v>20.463</v>
      </c>
      <c r="AD25" s="11">
        <v>1.0</v>
      </c>
      <c r="AE25" s="11">
        <v>16051.439</v>
      </c>
      <c r="AF25" s="11">
        <v>19.47</v>
      </c>
      <c r="AG25" s="11">
        <f t="shared" ref="AG25:AG29" si="48">AC25/AF25</f>
        <v>1.051001541</v>
      </c>
      <c r="AH25" s="11">
        <f t="shared" ref="AH25:AH29" si="49">AG25/$AG$25</f>
        <v>1</v>
      </c>
      <c r="AI25" s="14">
        <f t="shared" ref="AI25:AI29" si="50">Z25/AH25</f>
        <v>1</v>
      </c>
      <c r="AK25" s="11" t="s">
        <v>35</v>
      </c>
      <c r="AL25" s="11">
        <v>3447.104</v>
      </c>
      <c r="AM25" s="11">
        <v>8.476</v>
      </c>
      <c r="AN25" s="11">
        <v>1.0</v>
      </c>
      <c r="AO25" s="11">
        <v>32828.735</v>
      </c>
      <c r="AP25" s="11">
        <v>22.62</v>
      </c>
      <c r="AQ25" s="11">
        <f t="shared" ref="AQ25:AQ29" si="51">AM25/AP25</f>
        <v>0.3747126437</v>
      </c>
      <c r="AR25" s="11">
        <f t="shared" ref="AR25:AR29" si="52">AQ25/$AQ$25</f>
        <v>1</v>
      </c>
      <c r="AS25" s="11">
        <v>1.0</v>
      </c>
      <c r="AT25" s="11">
        <v>2898.711</v>
      </c>
      <c r="AU25" s="11">
        <v>15.768371031784023</v>
      </c>
      <c r="AV25" s="11">
        <v>1.0</v>
      </c>
      <c r="AW25" s="11">
        <v>20893.752</v>
      </c>
      <c r="AX25" s="11">
        <v>16.143</v>
      </c>
      <c r="AY25" s="11">
        <f t="shared" ref="AY25:AY29" si="53">AU25/AX25</f>
        <v>0.9767931011</v>
      </c>
      <c r="AZ25" s="11">
        <f t="shared" ref="AZ25:AZ29" si="54">AY25/$AY$25</f>
        <v>1</v>
      </c>
      <c r="BA25" s="14">
        <f t="shared" ref="BA25:BA29" si="55">AR25/AZ25</f>
        <v>1</v>
      </c>
      <c r="BC25" s="11" t="s">
        <v>35</v>
      </c>
      <c r="BD25" s="11">
        <v>4983.66</v>
      </c>
      <c r="BE25" s="11">
        <v>12.074</v>
      </c>
      <c r="BF25" s="11">
        <v>1.0</v>
      </c>
      <c r="BG25" s="11">
        <v>20213.258</v>
      </c>
      <c r="BH25" s="11">
        <v>17.504</v>
      </c>
      <c r="BI25" s="11">
        <f t="shared" ref="BI25:BI29" si="56">BE25/BH25</f>
        <v>0.689785192</v>
      </c>
      <c r="BJ25" s="11">
        <f t="shared" ref="BJ25:BJ29" si="57">BI25/$BI$25</f>
        <v>1</v>
      </c>
      <c r="BK25" s="1">
        <v>1.0</v>
      </c>
      <c r="BL25" s="11">
        <v>20213.258</v>
      </c>
      <c r="BM25" s="11">
        <v>17.504</v>
      </c>
      <c r="BN25" s="11">
        <v>1.0</v>
      </c>
      <c r="BO25" s="11">
        <v>22203.066</v>
      </c>
      <c r="BP25" s="11">
        <v>17.71483249587788</v>
      </c>
      <c r="BQ25" s="11">
        <f t="shared" ref="BQ25:BQ29" si="58">BM25/BP25</f>
        <v>0.9880985329</v>
      </c>
      <c r="BR25" s="11">
        <f t="shared" ref="BR25:BR29" si="59">BQ25/$BQ$25</f>
        <v>1</v>
      </c>
      <c r="BS25" s="14">
        <f t="shared" ref="BS25:BS29" si="60">BJ25/BR25</f>
        <v>1</v>
      </c>
      <c r="CC25" s="1"/>
    </row>
    <row r="26" ht="15.75" customHeight="1">
      <c r="A26" s="11" t="s">
        <v>36</v>
      </c>
      <c r="B26" s="11">
        <v>14115.957</v>
      </c>
      <c r="C26" s="11">
        <v>36.73758000682546</v>
      </c>
      <c r="D26" s="11">
        <v>2.0</v>
      </c>
      <c r="E26" s="11">
        <v>27305.028</v>
      </c>
      <c r="F26" s="11">
        <v>23.296</v>
      </c>
      <c r="G26" s="11">
        <f t="shared" si="41"/>
        <v>1.5769909</v>
      </c>
      <c r="H26" s="11">
        <f t="shared" si="42"/>
        <v>3.90116166</v>
      </c>
      <c r="I26" s="12">
        <v>2.0</v>
      </c>
      <c r="J26" s="11">
        <v>5431.48</v>
      </c>
      <c r="K26" s="11">
        <v>26.855</v>
      </c>
      <c r="L26" s="11">
        <v>2.0</v>
      </c>
      <c r="M26" s="11">
        <v>26663.037</v>
      </c>
      <c r="N26" s="11">
        <v>23.395</v>
      </c>
      <c r="O26" s="11">
        <f t="shared" si="43"/>
        <v>1.147894849</v>
      </c>
      <c r="P26" s="11">
        <f t="shared" si="44"/>
        <v>1.324614002</v>
      </c>
      <c r="Q26" s="14">
        <f t="shared" si="45"/>
        <v>2.945130924</v>
      </c>
      <c r="S26" s="11" t="s">
        <v>36</v>
      </c>
      <c r="T26" s="11">
        <v>14922.894</v>
      </c>
      <c r="U26" s="11">
        <v>26.047</v>
      </c>
      <c r="V26" s="11">
        <v>2.0</v>
      </c>
      <c r="W26" s="11">
        <v>19142.995</v>
      </c>
      <c r="X26" s="11">
        <v>17.740476728798697</v>
      </c>
      <c r="Y26" s="11">
        <f t="shared" si="46"/>
        <v>1.468224355</v>
      </c>
      <c r="Z26" s="11">
        <f t="shared" si="47"/>
        <v>2.449390287</v>
      </c>
      <c r="AA26" s="11">
        <v>2.0</v>
      </c>
      <c r="AB26" s="11">
        <v>4159.409</v>
      </c>
      <c r="AC26" s="11">
        <v>22.379</v>
      </c>
      <c r="AD26" s="11">
        <v>2.0</v>
      </c>
      <c r="AE26" s="11">
        <v>16621.974</v>
      </c>
      <c r="AF26" s="11">
        <v>20.162</v>
      </c>
      <c r="AG26" s="11">
        <f t="shared" si="48"/>
        <v>1.109959329</v>
      </c>
      <c r="AH26" s="11">
        <f t="shared" si="49"/>
        <v>1.056096767</v>
      </c>
      <c r="AI26" s="14">
        <f t="shared" si="50"/>
        <v>2.319285849</v>
      </c>
      <c r="AK26" s="11" t="s">
        <v>36</v>
      </c>
      <c r="AL26" s="11">
        <v>16221.087</v>
      </c>
      <c r="AM26" s="11">
        <v>39.887</v>
      </c>
      <c r="AN26" s="11">
        <v>2.0</v>
      </c>
      <c r="AO26" s="11">
        <v>33201.563</v>
      </c>
      <c r="AP26" s="11">
        <v>22.877</v>
      </c>
      <c r="AQ26" s="11">
        <f t="shared" si="51"/>
        <v>1.743541548</v>
      </c>
      <c r="AR26" s="11">
        <f t="shared" si="52"/>
        <v>4.653009653</v>
      </c>
      <c r="AS26" s="11">
        <v>2.0</v>
      </c>
      <c r="AT26" s="11">
        <v>4408.459</v>
      </c>
      <c r="AU26" s="11">
        <v>23.981078896933003</v>
      </c>
      <c r="AV26" s="11">
        <v>2.0</v>
      </c>
      <c r="AW26" s="11">
        <v>27494.752</v>
      </c>
      <c r="AX26" s="11">
        <v>21.243</v>
      </c>
      <c r="AY26" s="11">
        <f t="shared" si="53"/>
        <v>1.128893231</v>
      </c>
      <c r="AZ26" s="11">
        <f t="shared" si="54"/>
        <v>1.155713763</v>
      </c>
      <c r="BA26" s="14">
        <f t="shared" si="55"/>
        <v>4.026091756</v>
      </c>
      <c r="BC26" s="11" t="s">
        <v>36</v>
      </c>
      <c r="BD26" s="11">
        <v>18430.329</v>
      </c>
      <c r="BE26" s="11">
        <v>44.652</v>
      </c>
      <c r="BF26" s="11">
        <v>2.0</v>
      </c>
      <c r="BG26" s="11">
        <v>25373.744</v>
      </c>
      <c r="BH26" s="11">
        <v>21.972</v>
      </c>
      <c r="BI26" s="11">
        <f t="shared" si="56"/>
        <v>2.032222829</v>
      </c>
      <c r="BJ26" s="11">
        <f t="shared" si="57"/>
        <v>2.946167666</v>
      </c>
      <c r="BK26" s="1">
        <v>2.0</v>
      </c>
      <c r="BL26" s="11">
        <v>25373.744</v>
      </c>
      <c r="BM26" s="11">
        <v>21.972</v>
      </c>
      <c r="BN26" s="11">
        <v>2.0</v>
      </c>
      <c r="BO26" s="11">
        <v>26665.673</v>
      </c>
      <c r="BP26" s="11">
        <v>21.275346863575205</v>
      </c>
      <c r="BQ26" s="11">
        <f t="shared" si="58"/>
        <v>1.032744619</v>
      </c>
      <c r="BR26" s="11">
        <f t="shared" si="59"/>
        <v>1.045183841</v>
      </c>
      <c r="BS26" s="14">
        <f t="shared" si="60"/>
        <v>2.818803307</v>
      </c>
      <c r="CC26" s="1"/>
    </row>
    <row r="27" ht="15.75" customHeight="1">
      <c r="A27" s="11" t="s">
        <v>37</v>
      </c>
      <c r="B27" s="11">
        <v>8928.359</v>
      </c>
      <c r="C27" s="11">
        <v>23.23656150923102</v>
      </c>
      <c r="D27" s="11">
        <v>3.0</v>
      </c>
      <c r="E27" s="11">
        <v>20666.572</v>
      </c>
      <c r="F27" s="11">
        <v>17.632</v>
      </c>
      <c r="G27" s="11">
        <f t="shared" si="41"/>
        <v>1.317863062</v>
      </c>
      <c r="H27" s="11">
        <f t="shared" si="42"/>
        <v>3.260130956</v>
      </c>
      <c r="I27" s="12">
        <v>3.0</v>
      </c>
      <c r="J27" s="11">
        <v>4576.38</v>
      </c>
      <c r="K27" s="11">
        <v>22.627</v>
      </c>
      <c r="L27" s="11">
        <v>3.0</v>
      </c>
      <c r="M27" s="11">
        <v>23218.329</v>
      </c>
      <c r="N27" s="11">
        <v>20.373</v>
      </c>
      <c r="O27" s="11">
        <f t="shared" si="43"/>
        <v>1.110636627</v>
      </c>
      <c r="P27" s="11">
        <f t="shared" si="44"/>
        <v>1.281619852</v>
      </c>
      <c r="Q27" s="14">
        <f t="shared" si="45"/>
        <v>2.543758159</v>
      </c>
      <c r="S27" s="11" t="s">
        <v>37</v>
      </c>
      <c r="T27" s="11">
        <v>11535.995</v>
      </c>
      <c r="U27" s="11">
        <v>20.136</v>
      </c>
      <c r="V27" s="11">
        <v>3.0</v>
      </c>
      <c r="W27" s="11">
        <v>20606.702</v>
      </c>
      <c r="X27" s="11">
        <v>19.0969447198983</v>
      </c>
      <c r="Y27" s="11">
        <f t="shared" si="46"/>
        <v>1.054409503</v>
      </c>
      <c r="Z27" s="11">
        <f t="shared" si="47"/>
        <v>1.759036613</v>
      </c>
      <c r="AA27" s="11">
        <v>3.0</v>
      </c>
      <c r="AB27" s="11">
        <v>3881.167</v>
      </c>
      <c r="AC27" s="11">
        <v>20.882</v>
      </c>
      <c r="AD27" s="11">
        <v>3.0</v>
      </c>
      <c r="AE27" s="11">
        <v>16917.095</v>
      </c>
      <c r="AF27" s="11">
        <v>20.52</v>
      </c>
      <c r="AG27" s="11">
        <f t="shared" si="48"/>
        <v>1.017641326</v>
      </c>
      <c r="AH27" s="11">
        <f t="shared" si="49"/>
        <v>0.9682586428</v>
      </c>
      <c r="AI27" s="14">
        <f t="shared" si="50"/>
        <v>1.816701174</v>
      </c>
      <c r="AK27" s="11" t="s">
        <v>37</v>
      </c>
      <c r="AL27" s="11">
        <v>10286.116</v>
      </c>
      <c r="AM27" s="11">
        <v>25.293</v>
      </c>
      <c r="AN27" s="11">
        <v>3.0</v>
      </c>
      <c r="AO27" s="11">
        <v>26814.664</v>
      </c>
      <c r="AP27" s="11">
        <v>18.476</v>
      </c>
      <c r="AQ27" s="11">
        <f t="shared" si="51"/>
        <v>1.368965144</v>
      </c>
      <c r="AR27" s="11">
        <f t="shared" si="52"/>
        <v>3.653373237</v>
      </c>
      <c r="AS27" s="11">
        <v>3.0</v>
      </c>
      <c r="AT27" s="11">
        <v>3604.853</v>
      </c>
      <c r="AU27" s="11">
        <v>19.609633253897936</v>
      </c>
      <c r="AV27" s="11">
        <v>3.0</v>
      </c>
      <c r="AW27" s="11">
        <v>26598.439</v>
      </c>
      <c r="AX27" s="11">
        <v>20.551</v>
      </c>
      <c r="AY27" s="11">
        <f t="shared" si="53"/>
        <v>0.9541936282</v>
      </c>
      <c r="AZ27" s="11">
        <f t="shared" si="54"/>
        <v>0.9768636031</v>
      </c>
      <c r="BA27" s="14">
        <f t="shared" si="55"/>
        <v>3.739901073</v>
      </c>
      <c r="BC27" s="11" t="s">
        <v>37</v>
      </c>
      <c r="BD27" s="11">
        <v>7275.731</v>
      </c>
      <c r="BE27" s="11">
        <v>17.627</v>
      </c>
      <c r="BF27" s="11">
        <v>3.0</v>
      </c>
      <c r="BG27" s="11">
        <v>23625.037</v>
      </c>
      <c r="BH27" s="11">
        <v>20.458</v>
      </c>
      <c r="BI27" s="11">
        <f t="shared" si="56"/>
        <v>0.8616189266</v>
      </c>
      <c r="BJ27" s="11">
        <f t="shared" si="57"/>
        <v>1.249111951</v>
      </c>
      <c r="BK27" s="1">
        <v>3.0</v>
      </c>
      <c r="BL27" s="11">
        <v>23625.037</v>
      </c>
      <c r="BM27" s="11">
        <v>20.458</v>
      </c>
      <c r="BN27" s="11">
        <v>3.0</v>
      </c>
      <c r="BO27" s="11">
        <v>24324.915</v>
      </c>
      <c r="BP27" s="11">
        <v>19.407760833637447</v>
      </c>
      <c r="BQ27" s="11">
        <f t="shared" si="58"/>
        <v>1.054114391</v>
      </c>
      <c r="BR27" s="11">
        <f t="shared" si="59"/>
        <v>1.066811008</v>
      </c>
      <c r="BS27" s="14">
        <f t="shared" si="60"/>
        <v>1.17088401</v>
      </c>
      <c r="CC27" s="1"/>
    </row>
    <row r="28" ht="15.75" customHeight="1">
      <c r="A28" s="11" t="s">
        <v>38</v>
      </c>
      <c r="B28" s="11">
        <v>5567.631</v>
      </c>
      <c r="C28" s="11">
        <v>14.490075969414024</v>
      </c>
      <c r="D28" s="11">
        <v>4.0</v>
      </c>
      <c r="E28" s="11">
        <v>20587.865</v>
      </c>
      <c r="F28" s="11">
        <v>17.565</v>
      </c>
      <c r="G28" s="11">
        <f t="shared" si="41"/>
        <v>0.8249402772</v>
      </c>
      <c r="H28" s="11">
        <f t="shared" si="42"/>
        <v>2.04073808</v>
      </c>
      <c r="I28" s="12">
        <v>4.0</v>
      </c>
      <c r="J28" s="11">
        <v>2598.501</v>
      </c>
      <c r="K28" s="11">
        <v>12.848</v>
      </c>
      <c r="L28" s="11">
        <v>4.0</v>
      </c>
      <c r="M28" s="11">
        <v>18189.258</v>
      </c>
      <c r="N28" s="11">
        <v>15.96</v>
      </c>
      <c r="O28" s="11">
        <f t="shared" si="43"/>
        <v>0.8050125313</v>
      </c>
      <c r="P28" s="11">
        <f t="shared" si="44"/>
        <v>0.9289447299</v>
      </c>
      <c r="Q28" s="14">
        <f t="shared" si="45"/>
        <v>2.196834767</v>
      </c>
      <c r="S28" s="11" t="s">
        <v>38</v>
      </c>
      <c r="T28" s="11">
        <v>9405.874</v>
      </c>
      <c r="U28" s="11">
        <v>16.418</v>
      </c>
      <c r="V28" s="11">
        <v>4.0</v>
      </c>
      <c r="W28" s="11">
        <v>24674.894</v>
      </c>
      <c r="X28" s="11">
        <v>22.867079200123836</v>
      </c>
      <c r="Y28" s="11">
        <f t="shared" si="46"/>
        <v>0.7179753853</v>
      </c>
      <c r="Z28" s="11">
        <f t="shared" si="47"/>
        <v>1.197774665</v>
      </c>
      <c r="AA28" s="11">
        <v>4.0</v>
      </c>
      <c r="AB28" s="11">
        <v>3360.418</v>
      </c>
      <c r="AC28" s="11">
        <v>18.08</v>
      </c>
      <c r="AD28" s="11">
        <v>4.0</v>
      </c>
      <c r="AE28" s="11">
        <v>16138.217</v>
      </c>
      <c r="AF28" s="11">
        <v>19.575</v>
      </c>
      <c r="AG28" s="11">
        <f t="shared" si="48"/>
        <v>0.9236270754</v>
      </c>
      <c r="AH28" s="11">
        <f t="shared" si="49"/>
        <v>0.8788065854</v>
      </c>
      <c r="AI28" s="14">
        <f t="shared" si="50"/>
        <v>1.362955951</v>
      </c>
      <c r="AK28" s="11" t="s">
        <v>38</v>
      </c>
      <c r="AL28" s="11">
        <v>5858.832</v>
      </c>
      <c r="AM28" s="11">
        <v>14.407</v>
      </c>
      <c r="AN28" s="11">
        <v>4.0</v>
      </c>
      <c r="AO28" s="11">
        <v>26927.007</v>
      </c>
      <c r="AP28" s="11">
        <v>18.553</v>
      </c>
      <c r="AQ28" s="11">
        <f t="shared" si="51"/>
        <v>0.7765320972</v>
      </c>
      <c r="AR28" s="11">
        <f t="shared" si="52"/>
        <v>2.072340259</v>
      </c>
      <c r="AS28" s="11">
        <v>4.0</v>
      </c>
      <c r="AT28" s="11">
        <v>3714.196</v>
      </c>
      <c r="AU28" s="11">
        <v>20.204435907121507</v>
      </c>
      <c r="AV28" s="11">
        <v>4.0</v>
      </c>
      <c r="AW28" s="11">
        <v>25906.681</v>
      </c>
      <c r="AX28" s="11">
        <v>20.016</v>
      </c>
      <c r="AY28" s="11">
        <f t="shared" si="53"/>
        <v>1.009414264</v>
      </c>
      <c r="AZ28" s="11">
        <f t="shared" si="54"/>
        <v>1.033396185</v>
      </c>
      <c r="BA28" s="14">
        <f t="shared" si="55"/>
        <v>2.005368599</v>
      </c>
      <c r="BC28" s="11" t="s">
        <v>38</v>
      </c>
      <c r="BD28" s="11">
        <v>5966.711</v>
      </c>
      <c r="BE28" s="11">
        <v>14.456</v>
      </c>
      <c r="BF28" s="11">
        <v>4.0</v>
      </c>
      <c r="BG28" s="11">
        <v>21913.037</v>
      </c>
      <c r="BH28" s="11">
        <v>18.976</v>
      </c>
      <c r="BI28" s="11">
        <f t="shared" si="56"/>
        <v>0.7618043845</v>
      </c>
      <c r="BJ28" s="11">
        <f t="shared" si="57"/>
        <v>1.104408145</v>
      </c>
      <c r="BK28" s="1">
        <v>4.0</v>
      </c>
      <c r="BL28" s="11">
        <v>21913.037</v>
      </c>
      <c r="BM28" s="11">
        <v>18.976</v>
      </c>
      <c r="BN28" s="11">
        <v>4.0</v>
      </c>
      <c r="BO28" s="11">
        <v>25521.986</v>
      </c>
      <c r="BP28" s="11">
        <v>20.36285020060474</v>
      </c>
      <c r="BQ28" s="11">
        <f t="shared" si="58"/>
        <v>0.9318931197</v>
      </c>
      <c r="BR28" s="11">
        <f t="shared" si="59"/>
        <v>0.9431176028</v>
      </c>
      <c r="BS28" s="14">
        <f t="shared" si="60"/>
        <v>1.171018484</v>
      </c>
      <c r="CC28" s="1"/>
    </row>
    <row r="29" ht="15.75" customHeight="1">
      <c r="A29" s="11" t="s">
        <v>39</v>
      </c>
      <c r="B29" s="11">
        <v>6046.317</v>
      </c>
      <c r="C29" s="11">
        <v>15.735883478118337</v>
      </c>
      <c r="D29" s="11">
        <v>5.0</v>
      </c>
      <c r="E29" s="11">
        <v>20236.501</v>
      </c>
      <c r="F29" s="11">
        <v>17.265</v>
      </c>
      <c r="G29" s="11">
        <f t="shared" si="41"/>
        <v>0.9114325791</v>
      </c>
      <c r="H29" s="11">
        <f t="shared" si="42"/>
        <v>2.254702822</v>
      </c>
      <c r="I29" s="12">
        <v>5.0</v>
      </c>
      <c r="J29" s="11">
        <v>4045.673</v>
      </c>
      <c r="K29" s="11">
        <v>20.003</v>
      </c>
      <c r="L29" s="11">
        <v>5.0</v>
      </c>
      <c r="M29" s="11">
        <v>22662.066</v>
      </c>
      <c r="N29" s="11">
        <v>19.885</v>
      </c>
      <c r="O29" s="11">
        <f t="shared" si="43"/>
        <v>1.005934121</v>
      </c>
      <c r="P29" s="11">
        <f t="shared" si="44"/>
        <v>1.160798328</v>
      </c>
      <c r="Q29" s="15">
        <f t="shared" si="45"/>
        <v>1.942372562</v>
      </c>
      <c r="S29" s="11" t="s">
        <v>39</v>
      </c>
      <c r="T29" s="11">
        <v>5693.451</v>
      </c>
      <c r="U29" s="11">
        <v>9.938</v>
      </c>
      <c r="V29" s="11">
        <v>5.0</v>
      </c>
      <c r="W29" s="11">
        <v>23600.238</v>
      </c>
      <c r="X29" s="11">
        <v>21.871158250478086</v>
      </c>
      <c r="Y29" s="11">
        <f t="shared" si="46"/>
        <v>0.4543883724</v>
      </c>
      <c r="Z29" s="11">
        <f t="shared" si="47"/>
        <v>0.7580411414</v>
      </c>
      <c r="AA29" s="11">
        <v>5.0</v>
      </c>
      <c r="AB29" s="11">
        <v>3381.782</v>
      </c>
      <c r="AC29" s="11">
        <v>18.195</v>
      </c>
      <c r="AD29" s="11">
        <v>5.0</v>
      </c>
      <c r="AE29" s="11">
        <v>16712.51</v>
      </c>
      <c r="AF29" s="11">
        <v>20.272</v>
      </c>
      <c r="AG29" s="11">
        <f t="shared" si="48"/>
        <v>0.8975434096</v>
      </c>
      <c r="AH29" s="11">
        <f t="shared" si="49"/>
        <v>0.8539886715</v>
      </c>
      <c r="AI29" s="15">
        <f t="shared" si="50"/>
        <v>0.8876477717</v>
      </c>
      <c r="AK29" s="11" t="s">
        <v>39</v>
      </c>
      <c r="AL29" s="11">
        <v>4854.246</v>
      </c>
      <c r="AM29" s="11">
        <v>11.936</v>
      </c>
      <c r="AN29" s="11">
        <v>5.0</v>
      </c>
      <c r="AO29" s="11">
        <v>25361.229</v>
      </c>
      <c r="AP29" s="11">
        <v>17.474</v>
      </c>
      <c r="AQ29" s="11">
        <f t="shared" si="51"/>
        <v>0.6830719927</v>
      </c>
      <c r="AR29" s="11">
        <f t="shared" si="52"/>
        <v>1.822922189</v>
      </c>
      <c r="AS29" s="11">
        <v>5.0</v>
      </c>
      <c r="AT29" s="11">
        <v>3756.853</v>
      </c>
      <c r="AU29" s="11">
        <v>20.43648091026353</v>
      </c>
      <c r="AV29" s="11">
        <v>5.0</v>
      </c>
      <c r="AW29" s="11">
        <v>28533.116</v>
      </c>
      <c r="AX29" s="11">
        <v>22.046</v>
      </c>
      <c r="AY29" s="11">
        <f t="shared" si="53"/>
        <v>0.926992693</v>
      </c>
      <c r="AZ29" s="11">
        <f t="shared" si="54"/>
        <v>0.9490164211</v>
      </c>
      <c r="BA29" s="15">
        <f t="shared" si="55"/>
        <v>1.920854211</v>
      </c>
      <c r="BC29" s="11" t="s">
        <v>39</v>
      </c>
      <c r="BD29" s="11">
        <v>4618.861</v>
      </c>
      <c r="BE29" s="11">
        <v>11.19</v>
      </c>
      <c r="BF29" s="11">
        <v>5.0</v>
      </c>
      <c r="BG29" s="11">
        <v>24355.158</v>
      </c>
      <c r="BH29" s="11">
        <v>21.09</v>
      </c>
      <c r="BI29" s="11">
        <f t="shared" si="56"/>
        <v>0.5305832148</v>
      </c>
      <c r="BJ29" s="11">
        <f t="shared" si="57"/>
        <v>0.7692006453</v>
      </c>
      <c r="BK29" s="1">
        <v>5.0</v>
      </c>
      <c r="BL29" s="11">
        <v>24355.158</v>
      </c>
      <c r="BM29" s="11">
        <v>21.09</v>
      </c>
      <c r="BN29" s="11">
        <v>5.0</v>
      </c>
      <c r="BO29" s="11">
        <v>26620.38</v>
      </c>
      <c r="BP29" s="11">
        <v>21.239209606304712</v>
      </c>
      <c r="BQ29" s="11">
        <f t="shared" si="58"/>
        <v>0.9929748042</v>
      </c>
      <c r="BR29" s="11">
        <f t="shared" si="59"/>
        <v>1.004935005</v>
      </c>
      <c r="BS29" s="15">
        <f t="shared" si="60"/>
        <v>0.7654232776</v>
      </c>
      <c r="CC29" s="1"/>
    </row>
    <row r="30" ht="15.75" customHeight="1"/>
    <row r="31" ht="15.75" customHeight="1">
      <c r="A31" s="1" t="s">
        <v>59</v>
      </c>
    </row>
    <row r="32" ht="15.75" customHeight="1">
      <c r="A32" s="1" t="s">
        <v>60</v>
      </c>
    </row>
    <row r="33" ht="15.75" customHeight="1">
      <c r="A33" s="1" t="s">
        <v>61</v>
      </c>
      <c r="B33" s="11" t="s">
        <v>24</v>
      </c>
      <c r="C33" s="11" t="s">
        <v>22</v>
      </c>
      <c r="D33" s="11" t="s">
        <v>62</v>
      </c>
      <c r="E33" s="10" t="s">
        <v>63</v>
      </c>
      <c r="G33" s="1" t="s">
        <v>64</v>
      </c>
      <c r="H33" s="11" t="s">
        <v>24</v>
      </c>
      <c r="I33" s="11" t="s">
        <v>22</v>
      </c>
      <c r="J33" s="11" t="s">
        <v>62</v>
      </c>
      <c r="K33" s="10" t="s">
        <v>63</v>
      </c>
      <c r="L33" s="12"/>
      <c r="M33" s="1" t="s">
        <v>65</v>
      </c>
      <c r="N33" s="11" t="s">
        <v>24</v>
      </c>
      <c r="O33" s="11" t="s">
        <v>22</v>
      </c>
      <c r="P33" s="11" t="s">
        <v>62</v>
      </c>
      <c r="Q33" s="10" t="s">
        <v>63</v>
      </c>
      <c r="S33" s="1" t="s">
        <v>66</v>
      </c>
      <c r="T33" s="11" t="s">
        <v>24</v>
      </c>
      <c r="U33" s="11" t="s">
        <v>22</v>
      </c>
      <c r="V33" s="11" t="s">
        <v>62</v>
      </c>
      <c r="W33" s="10" t="s">
        <v>63</v>
      </c>
    </row>
    <row r="34" ht="15.75" customHeight="1">
      <c r="A34" s="11" t="s">
        <v>35</v>
      </c>
      <c r="B34" s="11">
        <v>30844.338</v>
      </c>
      <c r="C34" s="11">
        <v>32498.61</v>
      </c>
      <c r="D34" s="11">
        <f t="shared" ref="D34:D38" si="61">B34/C34</f>
        <v>0.949097146</v>
      </c>
      <c r="E34" s="14">
        <f t="shared" ref="E34:E38" si="62">D34/$D$34</f>
        <v>1</v>
      </c>
      <c r="G34" s="11" t="s">
        <v>35</v>
      </c>
      <c r="H34" s="11">
        <v>17906.146</v>
      </c>
      <c r="I34" s="11">
        <v>30973.539</v>
      </c>
      <c r="J34" s="11">
        <f t="shared" ref="J34:J38" si="63">H34/I34</f>
        <v>0.5781110773</v>
      </c>
      <c r="K34" s="14">
        <f t="shared" ref="K34:K38" si="64">J34/$J$34</f>
        <v>1</v>
      </c>
      <c r="M34" s="11" t="s">
        <v>35</v>
      </c>
      <c r="N34" s="11">
        <v>36965.4386</v>
      </c>
      <c r="O34" s="11">
        <v>37524.4386</v>
      </c>
      <c r="P34" s="11">
        <f t="shared" ref="P34:P38" si="65">N34/O34</f>
        <v>0.9851030416</v>
      </c>
      <c r="Q34" s="14">
        <f t="shared" ref="Q34:Q38" si="66">P34/$P$34</f>
        <v>1</v>
      </c>
      <c r="S34" s="11" t="s">
        <v>35</v>
      </c>
      <c r="T34" s="11">
        <v>20074.246</v>
      </c>
      <c r="U34" s="11">
        <v>23318.368</v>
      </c>
      <c r="V34" s="11">
        <f t="shared" ref="V34:V38" si="67">T34/U34</f>
        <v>0.8608769705</v>
      </c>
      <c r="W34" s="14">
        <f t="shared" ref="W34:W38" si="68">V34/$V$34</f>
        <v>1</v>
      </c>
    </row>
    <row r="35" ht="15.75" customHeight="1">
      <c r="A35" s="11" t="s">
        <v>67</v>
      </c>
      <c r="B35" s="11">
        <v>26693.933</v>
      </c>
      <c r="C35" s="11">
        <v>30431.368</v>
      </c>
      <c r="D35" s="11">
        <f t="shared" si="61"/>
        <v>0.8771847851</v>
      </c>
      <c r="E35" s="14">
        <f t="shared" si="62"/>
        <v>0.924230769</v>
      </c>
      <c r="G35" s="11" t="s">
        <v>67</v>
      </c>
      <c r="H35" s="11">
        <v>32131.56</v>
      </c>
      <c r="I35" s="11">
        <v>31640.418</v>
      </c>
      <c r="J35" s="11">
        <f t="shared" si="63"/>
        <v>1.015522614</v>
      </c>
      <c r="K35" s="14">
        <f t="shared" si="64"/>
        <v>1.756621961</v>
      </c>
      <c r="M35" s="11" t="s">
        <v>67</v>
      </c>
      <c r="N35" s="11">
        <v>33175.73149</v>
      </c>
      <c r="O35" s="11">
        <v>31080.31728</v>
      </c>
      <c r="P35" s="11">
        <f t="shared" si="65"/>
        <v>1.067419331</v>
      </c>
      <c r="Q35" s="14">
        <f t="shared" si="66"/>
        <v>1.083561096</v>
      </c>
      <c r="S35" s="11" t="s">
        <v>67</v>
      </c>
      <c r="T35" s="11">
        <v>21195.882</v>
      </c>
      <c r="U35" s="11">
        <v>21282.447</v>
      </c>
      <c r="V35" s="11">
        <f t="shared" si="67"/>
        <v>0.9959325636</v>
      </c>
      <c r="W35" s="14">
        <f t="shared" si="68"/>
        <v>1.15688141</v>
      </c>
    </row>
    <row r="36" ht="15.75" customHeight="1">
      <c r="A36" s="11" t="s">
        <v>68</v>
      </c>
      <c r="B36" s="11">
        <v>26675.024</v>
      </c>
      <c r="C36" s="11">
        <v>26365.619</v>
      </c>
      <c r="D36" s="11">
        <f t="shared" si="61"/>
        <v>1.011735169</v>
      </c>
      <c r="E36" s="14">
        <f t="shared" si="62"/>
        <v>1.065997483</v>
      </c>
      <c r="G36" s="11" t="s">
        <v>68</v>
      </c>
      <c r="H36" s="11">
        <v>22446.539</v>
      </c>
      <c r="I36" s="11">
        <v>28132.811</v>
      </c>
      <c r="J36" s="11">
        <f t="shared" si="63"/>
        <v>0.7978775743</v>
      </c>
      <c r="K36" s="14">
        <f t="shared" si="64"/>
        <v>1.380145798</v>
      </c>
      <c r="M36" s="11" t="s">
        <v>68</v>
      </c>
      <c r="N36" s="11">
        <v>30662.21677</v>
      </c>
      <c r="O36" s="11">
        <v>27005.73149</v>
      </c>
      <c r="P36" s="11">
        <f t="shared" si="65"/>
        <v>1.135396639</v>
      </c>
      <c r="Q36" s="14">
        <f t="shared" si="66"/>
        <v>1.152566372</v>
      </c>
      <c r="S36" s="11" t="s">
        <v>68</v>
      </c>
      <c r="T36" s="11">
        <v>21481.832</v>
      </c>
      <c r="U36" s="11">
        <v>22205.69</v>
      </c>
      <c r="V36" s="11">
        <f t="shared" si="67"/>
        <v>0.9674021388</v>
      </c>
      <c r="W36" s="14">
        <f t="shared" si="68"/>
        <v>1.123740293</v>
      </c>
    </row>
    <row r="37" ht="15.75" customHeight="1">
      <c r="A37" s="11" t="s">
        <v>69</v>
      </c>
      <c r="B37" s="11">
        <v>17992.539</v>
      </c>
      <c r="C37" s="11">
        <v>28288.054</v>
      </c>
      <c r="D37" s="11">
        <f t="shared" si="61"/>
        <v>0.6360472516</v>
      </c>
      <c r="E37" s="14">
        <f t="shared" si="62"/>
        <v>0.6701603248</v>
      </c>
      <c r="G37" s="11" t="s">
        <v>69</v>
      </c>
      <c r="H37" s="11">
        <v>11767.196</v>
      </c>
      <c r="I37" s="11">
        <v>24436.882</v>
      </c>
      <c r="J37" s="11">
        <f t="shared" si="63"/>
        <v>0.4815342645</v>
      </c>
      <c r="K37" s="14">
        <f t="shared" si="64"/>
        <v>0.8329441925</v>
      </c>
      <c r="M37" s="11" t="s">
        <v>69</v>
      </c>
      <c r="N37" s="11">
        <v>15262.61017</v>
      </c>
      <c r="O37" s="11">
        <v>30237.4386</v>
      </c>
      <c r="P37" s="11">
        <f t="shared" si="65"/>
        <v>0.504758699</v>
      </c>
      <c r="Q37" s="14">
        <f t="shared" si="66"/>
        <v>0.512391778</v>
      </c>
      <c r="S37" s="11" t="s">
        <v>69</v>
      </c>
      <c r="T37" s="11">
        <v>6884.589</v>
      </c>
      <c r="U37" s="11">
        <v>24645.296</v>
      </c>
      <c r="V37" s="11">
        <f t="shared" si="67"/>
        <v>0.2793469796</v>
      </c>
      <c r="W37" s="14">
        <f t="shared" si="68"/>
        <v>0.324491175</v>
      </c>
    </row>
    <row r="38" ht="15.75" customHeight="1">
      <c r="A38" s="11" t="s">
        <v>70</v>
      </c>
      <c r="B38" s="11">
        <v>9851.56</v>
      </c>
      <c r="C38" s="11">
        <v>29717.631</v>
      </c>
      <c r="D38" s="11">
        <f t="shared" si="61"/>
        <v>0.3315055631</v>
      </c>
      <c r="E38" s="15">
        <f t="shared" si="62"/>
        <v>0.3492851754</v>
      </c>
      <c r="G38" s="11" t="s">
        <v>70</v>
      </c>
      <c r="H38" s="11">
        <v>10512.711</v>
      </c>
      <c r="I38" s="11">
        <v>21897.489</v>
      </c>
      <c r="J38" s="11">
        <f t="shared" si="63"/>
        <v>0.4800875114</v>
      </c>
      <c r="K38" s="15">
        <f t="shared" si="64"/>
        <v>0.8304416404</v>
      </c>
      <c r="M38" s="11" t="s">
        <v>70</v>
      </c>
      <c r="N38" s="11">
        <v>15928.85281</v>
      </c>
      <c r="O38" s="11">
        <v>35949.09545</v>
      </c>
      <c r="P38" s="11">
        <f t="shared" si="65"/>
        <v>0.4430946763</v>
      </c>
      <c r="Q38" s="15">
        <f t="shared" si="66"/>
        <v>0.4497952575</v>
      </c>
      <c r="S38" s="11" t="s">
        <v>70</v>
      </c>
      <c r="T38" s="11">
        <v>3463.811</v>
      </c>
      <c r="U38" s="11">
        <v>26337.296</v>
      </c>
      <c r="V38" s="11">
        <f t="shared" si="67"/>
        <v>0.1315173357</v>
      </c>
      <c r="W38" s="15">
        <f t="shared" si="68"/>
        <v>0.1527713486</v>
      </c>
    </row>
    <row r="39" ht="15.75" customHeight="1"/>
    <row r="40" ht="15.75" customHeight="1">
      <c r="A40" s="1" t="s">
        <v>71</v>
      </c>
    </row>
    <row r="41" ht="15.75" customHeight="1">
      <c r="A41" s="1" t="s">
        <v>72</v>
      </c>
    </row>
    <row r="42" ht="15.75" customHeight="1">
      <c r="A42" s="1" t="s">
        <v>61</v>
      </c>
      <c r="B42" s="11" t="s">
        <v>43</v>
      </c>
      <c r="C42" s="11" t="s">
        <v>22</v>
      </c>
      <c r="D42" s="11" t="s">
        <v>73</v>
      </c>
      <c r="E42" s="10" t="s">
        <v>63</v>
      </c>
      <c r="G42" s="1" t="s">
        <v>64</v>
      </c>
      <c r="H42" s="11" t="s">
        <v>43</v>
      </c>
      <c r="I42" s="11" t="s">
        <v>22</v>
      </c>
      <c r="J42" s="11" t="s">
        <v>73</v>
      </c>
      <c r="K42" s="10" t="s">
        <v>63</v>
      </c>
      <c r="L42" s="12"/>
      <c r="M42" s="1" t="s">
        <v>65</v>
      </c>
      <c r="N42" s="11" t="s">
        <v>43</v>
      </c>
      <c r="O42" s="11" t="s">
        <v>22</v>
      </c>
      <c r="P42" s="11" t="s">
        <v>73</v>
      </c>
      <c r="Q42" s="10" t="s">
        <v>63</v>
      </c>
      <c r="S42" s="1" t="s">
        <v>66</v>
      </c>
      <c r="T42" s="11" t="s">
        <v>43</v>
      </c>
      <c r="U42" s="11" t="s">
        <v>22</v>
      </c>
      <c r="V42" s="11" t="s">
        <v>73</v>
      </c>
      <c r="W42" s="10" t="s">
        <v>63</v>
      </c>
    </row>
    <row r="43" ht="15.75" customHeight="1">
      <c r="A43" s="11" t="s">
        <v>35</v>
      </c>
      <c r="B43" s="11">
        <v>28038.439</v>
      </c>
      <c r="C43" s="11">
        <v>32498.61</v>
      </c>
      <c r="D43" s="11">
        <f t="shared" ref="D43:D47" si="69">B43/C43</f>
        <v>0.8627580995</v>
      </c>
      <c r="E43" s="14">
        <f t="shared" ref="E43:E47" si="70">D43/$D$43</f>
        <v>1</v>
      </c>
      <c r="G43" s="11" t="s">
        <v>35</v>
      </c>
      <c r="H43" s="11">
        <v>31345.61</v>
      </c>
      <c r="I43" s="11">
        <v>32625.024</v>
      </c>
      <c r="J43" s="11">
        <f t="shared" ref="J43:J47" si="71">H43/I43</f>
        <v>0.9607842741</v>
      </c>
      <c r="K43" s="14">
        <f t="shared" ref="K43:K47" si="72">J43/$J$43</f>
        <v>1</v>
      </c>
      <c r="M43" s="11" t="s">
        <v>35</v>
      </c>
      <c r="N43" s="11">
        <v>29766.317</v>
      </c>
      <c r="O43" s="11">
        <v>30968.317</v>
      </c>
      <c r="P43" s="11">
        <f t="shared" ref="P43:P47" si="73">N43/O43</f>
        <v>0.9611861374</v>
      </c>
      <c r="Q43" s="14">
        <f t="shared" ref="Q43:Q47" si="74">P43/$P$43</f>
        <v>1</v>
      </c>
      <c r="S43" s="11" t="s">
        <v>35</v>
      </c>
      <c r="T43" s="11">
        <v>17583.075</v>
      </c>
      <c r="U43" s="11">
        <v>23318.368</v>
      </c>
      <c r="V43" s="11">
        <f t="shared" ref="V43:V47" si="75">T43/U43</f>
        <v>0.7540439794</v>
      </c>
      <c r="W43" s="14">
        <f t="shared" ref="W43:W47" si="76">V43/$V$43</f>
        <v>1</v>
      </c>
    </row>
    <row r="44" ht="15.75" customHeight="1">
      <c r="A44" s="11" t="s">
        <v>67</v>
      </c>
      <c r="B44" s="11">
        <v>18421.317</v>
      </c>
      <c r="C44" s="11">
        <v>30431.368</v>
      </c>
      <c r="D44" s="11">
        <f t="shared" si="69"/>
        <v>0.6053397599</v>
      </c>
      <c r="E44" s="14">
        <f t="shared" si="70"/>
        <v>0.7016332391</v>
      </c>
      <c r="G44" s="11" t="s">
        <v>67</v>
      </c>
      <c r="H44" s="11">
        <v>28120.075</v>
      </c>
      <c r="I44" s="11">
        <v>34646.146</v>
      </c>
      <c r="J44" s="11">
        <f t="shared" si="71"/>
        <v>0.8116364516</v>
      </c>
      <c r="K44" s="14">
        <f t="shared" si="72"/>
        <v>0.8447645049</v>
      </c>
      <c r="M44" s="11" t="s">
        <v>67</v>
      </c>
      <c r="N44" s="11">
        <v>24397.024</v>
      </c>
      <c r="O44" s="11">
        <v>25403.246</v>
      </c>
      <c r="P44" s="11">
        <f t="shared" si="73"/>
        <v>0.9603900226</v>
      </c>
      <c r="Q44" s="14">
        <f t="shared" si="74"/>
        <v>0.9991717371</v>
      </c>
      <c r="S44" s="11" t="s">
        <v>67</v>
      </c>
      <c r="T44" s="11">
        <v>23239.811</v>
      </c>
      <c r="U44" s="11">
        <v>21282.447</v>
      </c>
      <c r="V44" s="11">
        <f t="shared" si="75"/>
        <v>1.091970815</v>
      </c>
      <c r="W44" s="14">
        <f t="shared" si="76"/>
        <v>1.448152687</v>
      </c>
    </row>
    <row r="45" ht="15.75" customHeight="1">
      <c r="A45" s="11" t="s">
        <v>68</v>
      </c>
      <c r="B45" s="11">
        <v>28313.468</v>
      </c>
      <c r="C45" s="11">
        <v>26365.619</v>
      </c>
      <c r="D45" s="11">
        <f t="shared" si="69"/>
        <v>1.073878372</v>
      </c>
      <c r="E45" s="14">
        <f t="shared" si="70"/>
        <v>1.244703901</v>
      </c>
      <c r="G45" s="11" t="s">
        <v>68</v>
      </c>
      <c r="H45" s="11">
        <v>20889.539</v>
      </c>
      <c r="I45" s="11">
        <v>25274.296</v>
      </c>
      <c r="J45" s="11">
        <f t="shared" si="71"/>
        <v>0.8265131895</v>
      </c>
      <c r="K45" s="14">
        <f t="shared" si="72"/>
        <v>0.8602484573</v>
      </c>
      <c r="M45" s="11" t="s">
        <v>68</v>
      </c>
      <c r="N45" s="11">
        <v>22128.903</v>
      </c>
      <c r="O45" s="11">
        <v>26703.125</v>
      </c>
      <c r="P45" s="11">
        <f t="shared" si="73"/>
        <v>0.828700873</v>
      </c>
      <c r="Q45" s="14">
        <f t="shared" si="74"/>
        <v>0.8621648199</v>
      </c>
      <c r="S45" s="11" t="s">
        <v>68</v>
      </c>
      <c r="T45" s="11">
        <v>24552.74</v>
      </c>
      <c r="U45" s="11">
        <v>22205.69</v>
      </c>
      <c r="V45" s="11">
        <f t="shared" si="75"/>
        <v>1.105695882</v>
      </c>
      <c r="W45" s="14">
        <f t="shared" si="76"/>
        <v>1.466354633</v>
      </c>
    </row>
    <row r="46" ht="15.75" customHeight="1">
      <c r="A46" s="11" t="s">
        <v>69</v>
      </c>
      <c r="B46" s="11">
        <v>25254.782</v>
      </c>
      <c r="C46" s="11">
        <v>28288.054</v>
      </c>
      <c r="D46" s="11">
        <f t="shared" si="69"/>
        <v>0.8927719807</v>
      </c>
      <c r="E46" s="14">
        <f t="shared" si="70"/>
        <v>1.034788293</v>
      </c>
      <c r="G46" s="11" t="s">
        <v>69</v>
      </c>
      <c r="H46" s="11">
        <v>23535.61</v>
      </c>
      <c r="I46" s="11">
        <v>27650.439</v>
      </c>
      <c r="J46" s="11">
        <f t="shared" si="71"/>
        <v>0.8511839541</v>
      </c>
      <c r="K46" s="14">
        <f t="shared" si="72"/>
        <v>0.8859261929</v>
      </c>
      <c r="M46" s="11" t="s">
        <v>69</v>
      </c>
      <c r="N46" s="11">
        <v>22672.095</v>
      </c>
      <c r="O46" s="11">
        <v>25921.296</v>
      </c>
      <c r="P46" s="11">
        <f t="shared" si="73"/>
        <v>0.8746512906</v>
      </c>
      <c r="Q46" s="14">
        <f t="shared" si="74"/>
        <v>0.909970771</v>
      </c>
      <c r="S46" s="11" t="s">
        <v>69</v>
      </c>
      <c r="T46" s="11">
        <v>26639.711</v>
      </c>
      <c r="U46" s="11">
        <v>24645.296</v>
      </c>
      <c r="V46" s="11">
        <f t="shared" si="75"/>
        <v>1.080924774</v>
      </c>
      <c r="W46" s="14">
        <f t="shared" si="76"/>
        <v>1.433503619</v>
      </c>
    </row>
    <row r="47" ht="15.75" customHeight="1">
      <c r="A47" s="11" t="s">
        <v>70</v>
      </c>
      <c r="B47" s="11">
        <v>20732.66</v>
      </c>
      <c r="C47" s="11">
        <v>29717.631</v>
      </c>
      <c r="D47" s="11">
        <f t="shared" si="69"/>
        <v>0.6976552068</v>
      </c>
      <c r="E47" s="15">
        <f t="shared" si="70"/>
        <v>0.8086336218</v>
      </c>
      <c r="G47" s="11" t="s">
        <v>70</v>
      </c>
      <c r="H47" s="11">
        <v>17268.125</v>
      </c>
      <c r="I47" s="11">
        <v>19500.782</v>
      </c>
      <c r="J47" s="11">
        <f t="shared" si="71"/>
        <v>0.8855093606</v>
      </c>
      <c r="K47" s="15">
        <f t="shared" si="72"/>
        <v>0.9216526379</v>
      </c>
      <c r="M47" s="11" t="s">
        <v>70</v>
      </c>
      <c r="N47" s="11">
        <v>27821.338</v>
      </c>
      <c r="O47" s="11">
        <v>29433.317</v>
      </c>
      <c r="P47" s="11">
        <f t="shared" si="73"/>
        <v>0.9452328462</v>
      </c>
      <c r="Q47" s="15">
        <f t="shared" si="74"/>
        <v>0.9834024955</v>
      </c>
      <c r="S47" s="11" t="s">
        <v>70</v>
      </c>
      <c r="T47" s="11">
        <v>20083.276</v>
      </c>
      <c r="U47" s="11">
        <v>26337.296</v>
      </c>
      <c r="V47" s="11">
        <f t="shared" si="75"/>
        <v>0.7625413026</v>
      </c>
      <c r="W47" s="15">
        <f t="shared" si="76"/>
        <v>1.011269002</v>
      </c>
    </row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12.29"/>
    <col customWidth="1" min="3" max="3" width="13.29"/>
    <col customWidth="1" min="4" max="4" width="15.29"/>
    <col customWidth="1" min="5" max="26" width="8.86"/>
  </cols>
  <sheetData>
    <row r="1">
      <c r="A1" s="1" t="s">
        <v>74</v>
      </c>
    </row>
    <row r="2">
      <c r="A2" s="2" t="s">
        <v>35</v>
      </c>
      <c r="B2" s="2" t="s">
        <v>75</v>
      </c>
      <c r="C2" s="2" t="s">
        <v>76</v>
      </c>
      <c r="D2" s="2" t="s">
        <v>77</v>
      </c>
    </row>
    <row r="3">
      <c r="A3" s="3">
        <v>42.59306</v>
      </c>
      <c r="B3" s="3">
        <v>2.5864</v>
      </c>
      <c r="C3" s="3">
        <v>2.52686</v>
      </c>
      <c r="D3" s="3">
        <v>7.14655</v>
      </c>
    </row>
    <row r="4">
      <c r="A4" s="3">
        <v>57.08764</v>
      </c>
      <c r="B4" s="3">
        <v>17.58323</v>
      </c>
      <c r="C4" s="3">
        <v>0.874669</v>
      </c>
      <c r="D4" s="3">
        <v>0.926806</v>
      </c>
    </row>
    <row r="5">
      <c r="A5" s="3">
        <v>46.43626</v>
      </c>
      <c r="B5" s="3">
        <v>13.7457</v>
      </c>
      <c r="C5" s="3">
        <v>-0.357556</v>
      </c>
      <c r="D5" s="3">
        <v>3.93657</v>
      </c>
    </row>
    <row r="6">
      <c r="A6" s="3">
        <v>57.25516</v>
      </c>
      <c r="B6" s="3">
        <v>9.92649</v>
      </c>
      <c r="C6" s="3">
        <v>-0.95221</v>
      </c>
      <c r="D6" s="16"/>
    </row>
    <row r="9">
      <c r="A9" s="1" t="s">
        <v>78</v>
      </c>
    </row>
    <row r="10">
      <c r="A10" s="17" t="s">
        <v>8</v>
      </c>
      <c r="D10" s="17" t="s">
        <v>13</v>
      </c>
      <c r="G10" s="17" t="s">
        <v>6</v>
      </c>
      <c r="J10" s="17" t="s">
        <v>7</v>
      </c>
    </row>
    <row r="11">
      <c r="A11" s="2" t="s">
        <v>79</v>
      </c>
      <c r="B11" s="2" t="s">
        <v>80</v>
      </c>
      <c r="C11" s="2" t="s">
        <v>81</v>
      </c>
      <c r="D11" s="2" t="s">
        <v>79</v>
      </c>
      <c r="E11" s="2" t="s">
        <v>80</v>
      </c>
      <c r="F11" s="2" t="s">
        <v>81</v>
      </c>
      <c r="G11" s="2" t="s">
        <v>79</v>
      </c>
      <c r="H11" s="2" t="s">
        <v>80</v>
      </c>
      <c r="I11" s="2" t="s">
        <v>81</v>
      </c>
      <c r="J11" s="2" t="s">
        <v>79</v>
      </c>
      <c r="K11" s="2" t="s">
        <v>80</v>
      </c>
      <c r="L11" s="2" t="s">
        <v>81</v>
      </c>
    </row>
    <row r="12">
      <c r="A12" s="3">
        <v>83.13606</v>
      </c>
      <c r="B12" s="3">
        <v>3.461655</v>
      </c>
      <c r="C12" s="3">
        <v>14.25363</v>
      </c>
      <c r="D12" s="3">
        <v>78.89014</v>
      </c>
      <c r="E12" s="3">
        <v>11.03555</v>
      </c>
      <c r="F12" s="3">
        <v>34.27537</v>
      </c>
      <c r="G12" s="3">
        <v>37.15218</v>
      </c>
      <c r="H12" s="3">
        <v>0.224482</v>
      </c>
      <c r="I12" s="3">
        <v>2.802361</v>
      </c>
      <c r="J12" s="3">
        <v>57.56391</v>
      </c>
      <c r="K12" s="3"/>
      <c r="L12" s="3">
        <v>11.74209</v>
      </c>
    </row>
    <row r="13">
      <c r="A13" s="3">
        <v>115.1276</v>
      </c>
      <c r="B13" s="18"/>
      <c r="C13" s="3">
        <v>87.28642</v>
      </c>
      <c r="D13" s="3">
        <v>90.03034</v>
      </c>
      <c r="E13" s="18"/>
      <c r="F13" s="3">
        <v>87.02779</v>
      </c>
      <c r="G13" s="3">
        <v>73.58427</v>
      </c>
      <c r="H13" s="3">
        <v>10.37808</v>
      </c>
      <c r="I13" s="3">
        <v>14.79556</v>
      </c>
      <c r="J13" s="3">
        <v>80.12432</v>
      </c>
      <c r="K13" s="3">
        <v>35.91053</v>
      </c>
      <c r="L13" s="3">
        <v>36.82956</v>
      </c>
    </row>
    <row r="14">
      <c r="A14" s="3">
        <v>151.8683</v>
      </c>
      <c r="B14" s="3">
        <v>2.869173</v>
      </c>
      <c r="C14" s="3">
        <v>42.0374</v>
      </c>
      <c r="D14" s="3">
        <v>104.9107</v>
      </c>
      <c r="E14" s="3">
        <v>24.02096</v>
      </c>
      <c r="F14" s="3">
        <v>89.27143</v>
      </c>
      <c r="G14" s="3">
        <v>92.0554</v>
      </c>
      <c r="H14" s="3">
        <v>0.293938</v>
      </c>
      <c r="I14" s="3">
        <v>13.65147</v>
      </c>
      <c r="J14" s="3">
        <v>86.83224</v>
      </c>
      <c r="K14" s="3">
        <v>2.070581</v>
      </c>
      <c r="L14" s="3">
        <v>19.45813</v>
      </c>
    </row>
    <row r="15">
      <c r="A15" s="3">
        <v>141.2979</v>
      </c>
      <c r="B15" s="3">
        <v>5.788302</v>
      </c>
      <c r="C15" s="3">
        <v>90.67412</v>
      </c>
      <c r="D15" s="3">
        <v>103.8012</v>
      </c>
      <c r="E15" s="3">
        <v>36.13924</v>
      </c>
      <c r="F15" s="3">
        <v>87.11119</v>
      </c>
      <c r="G15" s="3">
        <v>51.24761</v>
      </c>
      <c r="H15" s="3">
        <v>1.250293</v>
      </c>
      <c r="I15" s="3">
        <v>8.540528</v>
      </c>
      <c r="J15" s="3">
        <v>67.63333</v>
      </c>
      <c r="K15" s="3">
        <v>7.73439</v>
      </c>
      <c r="L15" s="3">
        <v>17.77132</v>
      </c>
    </row>
    <row r="18">
      <c r="A18" s="1" t="s">
        <v>82</v>
      </c>
    </row>
    <row r="19">
      <c r="A19" s="17" t="s">
        <v>8</v>
      </c>
      <c r="H19" s="17" t="s">
        <v>13</v>
      </c>
    </row>
    <row r="20">
      <c r="A20" s="2" t="s">
        <v>83</v>
      </c>
      <c r="B20" s="2" t="s">
        <v>84</v>
      </c>
      <c r="C20" s="2" t="s">
        <v>85</v>
      </c>
      <c r="D20" s="2" t="s">
        <v>86</v>
      </c>
      <c r="E20" s="2" t="s">
        <v>87</v>
      </c>
      <c r="H20" s="2" t="s">
        <v>83</v>
      </c>
      <c r="I20" s="2" t="s">
        <v>84</v>
      </c>
      <c r="J20" s="2" t="s">
        <v>85</v>
      </c>
      <c r="K20" s="2" t="s">
        <v>86</v>
      </c>
      <c r="L20" s="2" t="s">
        <v>87</v>
      </c>
    </row>
    <row r="21" ht="15.75" customHeight="1">
      <c r="A21" s="3"/>
      <c r="B21" s="3">
        <v>6.966086</v>
      </c>
      <c r="C21" s="3"/>
      <c r="D21" s="3">
        <v>23.55915</v>
      </c>
      <c r="E21" s="3"/>
      <c r="F21" s="16"/>
      <c r="G21" s="16"/>
      <c r="H21" s="3"/>
      <c r="I21" s="3">
        <v>53.33075</v>
      </c>
      <c r="J21" s="3"/>
      <c r="K21" s="3">
        <v>79.8318</v>
      </c>
      <c r="L21" s="3"/>
    </row>
    <row r="22" ht="15.75" customHeight="1">
      <c r="A22" s="3"/>
      <c r="B22" s="3">
        <v>7.399611</v>
      </c>
      <c r="C22" s="3"/>
      <c r="D22" s="3">
        <v>25.60276</v>
      </c>
      <c r="E22" s="3"/>
      <c r="F22" s="16"/>
      <c r="G22" s="16"/>
      <c r="H22" s="3"/>
      <c r="I22" s="3">
        <v>38.22481</v>
      </c>
      <c r="J22" s="3"/>
      <c r="K22" s="3">
        <v>95.17859</v>
      </c>
      <c r="L22" s="3"/>
    </row>
    <row r="23" ht="15.75" customHeight="1">
      <c r="A23" s="3">
        <v>62.81632</v>
      </c>
      <c r="B23" s="3">
        <v>10.59721</v>
      </c>
      <c r="C23" s="3"/>
      <c r="D23" s="3">
        <v>53.45163</v>
      </c>
      <c r="E23" s="3"/>
      <c r="F23" s="16"/>
      <c r="G23" s="16"/>
      <c r="H23" s="3">
        <v>116.2129</v>
      </c>
      <c r="I23" s="3">
        <v>47.02954</v>
      </c>
      <c r="J23" s="3"/>
      <c r="K23" s="3">
        <v>111.0128</v>
      </c>
      <c r="L23" s="3"/>
    </row>
    <row r="24" ht="15.75" customHeight="1">
      <c r="A24" s="3">
        <v>56.05816</v>
      </c>
      <c r="B24" s="3">
        <v>11.28617</v>
      </c>
      <c r="C24" s="3">
        <v>18.38524</v>
      </c>
      <c r="D24" s="3">
        <v>25.58655</v>
      </c>
      <c r="E24" s="3">
        <v>43.67245</v>
      </c>
      <c r="F24" s="16"/>
      <c r="G24" s="16"/>
      <c r="H24" s="3">
        <v>98.78694</v>
      </c>
      <c r="I24" s="3">
        <v>54.73513</v>
      </c>
      <c r="J24" s="3">
        <v>75.1805</v>
      </c>
      <c r="K24" s="3">
        <v>69.05914</v>
      </c>
      <c r="L24" s="3">
        <v>123.5264</v>
      </c>
    </row>
    <row r="25" ht="15.75" customHeight="1">
      <c r="A25" s="3">
        <v>32.20589</v>
      </c>
      <c r="B25" s="3">
        <v>5.38807</v>
      </c>
      <c r="C25" s="3">
        <v>16.3971</v>
      </c>
      <c r="D25" s="3">
        <v>10.78233</v>
      </c>
      <c r="E25" s="3">
        <v>44.13654</v>
      </c>
      <c r="F25" s="16"/>
      <c r="G25" s="16"/>
      <c r="H25" s="3">
        <v>70.64167</v>
      </c>
      <c r="I25" s="3">
        <v>34.01125</v>
      </c>
      <c r="J25" s="3">
        <v>66.1292</v>
      </c>
      <c r="K25" s="3">
        <v>45.55895</v>
      </c>
      <c r="L25" s="3">
        <v>101.3982</v>
      </c>
    </row>
    <row r="26" ht="15.75" customHeight="1">
      <c r="A26" s="3">
        <v>57.24319</v>
      </c>
      <c r="B26" s="3">
        <v>9.3363</v>
      </c>
      <c r="C26" s="3">
        <v>30.77867</v>
      </c>
      <c r="D26" s="3">
        <v>21.04254</v>
      </c>
      <c r="E26" s="3">
        <v>53.58727</v>
      </c>
      <c r="F26" s="16"/>
      <c r="G26" s="16"/>
      <c r="H26" s="3">
        <v>99.05623</v>
      </c>
      <c r="I26" s="3">
        <v>58.51522</v>
      </c>
      <c r="J26" s="3">
        <v>101.1504</v>
      </c>
      <c r="K26" s="3">
        <v>66.89311</v>
      </c>
      <c r="L26" s="3">
        <v>121.2534</v>
      </c>
    </row>
    <row r="27" ht="15.75" customHeight="1"/>
    <row r="28" ht="15.75" customHeight="1">
      <c r="A28" s="17" t="s">
        <v>6</v>
      </c>
      <c r="H28" s="17" t="s">
        <v>7</v>
      </c>
    </row>
    <row r="29" ht="15.75" customHeight="1">
      <c r="A29" s="2" t="s">
        <v>83</v>
      </c>
      <c r="B29" s="2" t="s">
        <v>84</v>
      </c>
      <c r="C29" s="2" t="s">
        <v>85</v>
      </c>
      <c r="D29" s="2" t="s">
        <v>86</v>
      </c>
      <c r="E29" s="2" t="s">
        <v>87</v>
      </c>
      <c r="H29" s="2" t="s">
        <v>83</v>
      </c>
      <c r="I29" s="2" t="s">
        <v>84</v>
      </c>
      <c r="J29" s="2" t="s">
        <v>85</v>
      </c>
      <c r="K29" s="2" t="s">
        <v>86</v>
      </c>
      <c r="L29" s="2" t="s">
        <v>87</v>
      </c>
    </row>
    <row r="30" ht="15.75" customHeight="1">
      <c r="A30" s="3"/>
      <c r="B30" s="3">
        <v>55.11935</v>
      </c>
      <c r="C30" s="3"/>
      <c r="D30" s="3">
        <v>65.47596</v>
      </c>
      <c r="E30" s="3"/>
      <c r="F30" s="16"/>
      <c r="G30" s="16"/>
      <c r="H30" s="3"/>
      <c r="I30" s="3">
        <v>67.38418</v>
      </c>
      <c r="J30" s="3"/>
      <c r="K30" s="3">
        <v>74.00281</v>
      </c>
      <c r="L30" s="3"/>
    </row>
    <row r="31" ht="15.75" customHeight="1">
      <c r="A31" s="3"/>
      <c r="B31" s="3">
        <v>41.62602</v>
      </c>
      <c r="C31" s="3"/>
      <c r="D31" s="3">
        <v>72.87699</v>
      </c>
      <c r="E31" s="3"/>
      <c r="F31" s="16"/>
      <c r="G31" s="16"/>
      <c r="H31" s="3"/>
      <c r="I31" s="3">
        <v>38.88602</v>
      </c>
      <c r="J31" s="3"/>
      <c r="K31" s="3">
        <v>78.21361</v>
      </c>
      <c r="L31" s="3"/>
    </row>
    <row r="32" ht="15.75" customHeight="1">
      <c r="A32" s="3">
        <v>39.49851</v>
      </c>
      <c r="B32" s="3">
        <v>44.99842</v>
      </c>
      <c r="C32" s="3"/>
      <c r="D32" s="3">
        <v>68.37848</v>
      </c>
      <c r="E32" s="3"/>
      <c r="F32" s="16"/>
      <c r="G32" s="16"/>
      <c r="H32" s="3">
        <v>45.05503</v>
      </c>
      <c r="I32" s="3">
        <v>55.58333</v>
      </c>
      <c r="J32" s="3"/>
      <c r="K32" s="3">
        <v>84.14803</v>
      </c>
      <c r="L32" s="3"/>
    </row>
    <row r="33" ht="15.75" customHeight="1">
      <c r="A33" s="3">
        <v>48.8407</v>
      </c>
      <c r="B33" s="3">
        <v>60.20247</v>
      </c>
      <c r="C33" s="3">
        <v>69.14752</v>
      </c>
      <c r="D33" s="3">
        <v>58.49112</v>
      </c>
      <c r="E33" s="3">
        <v>77.70805</v>
      </c>
      <c r="F33" s="16"/>
      <c r="G33" s="16"/>
      <c r="H33" s="3">
        <v>49.82562</v>
      </c>
      <c r="I33" s="3">
        <v>50.03399</v>
      </c>
      <c r="J33" s="3">
        <v>64.15588</v>
      </c>
      <c r="K33" s="3">
        <v>58.81729</v>
      </c>
      <c r="L33" s="3">
        <v>87.38255</v>
      </c>
    </row>
    <row r="34" ht="15.75" customHeight="1">
      <c r="A34" s="3">
        <v>15.25689</v>
      </c>
      <c r="B34" s="3">
        <v>46.00054</v>
      </c>
      <c r="C34" s="3">
        <v>62.4734</v>
      </c>
      <c r="D34" s="3">
        <v>42.91779</v>
      </c>
      <c r="E34" s="3">
        <v>63.15444</v>
      </c>
      <c r="F34" s="16"/>
      <c r="G34" s="16"/>
      <c r="H34" s="3">
        <v>18.22315</v>
      </c>
      <c r="I34" s="3">
        <v>46.92185</v>
      </c>
      <c r="J34" s="3">
        <v>72.97572</v>
      </c>
      <c r="K34" s="3">
        <v>53.23751</v>
      </c>
      <c r="L34" s="3">
        <v>85.44249</v>
      </c>
    </row>
    <row r="35" ht="15.75" customHeight="1">
      <c r="A35" s="3">
        <v>29.03195</v>
      </c>
      <c r="B35" s="3">
        <v>82.62484</v>
      </c>
      <c r="C35" s="3">
        <v>101.0352</v>
      </c>
      <c r="D35" s="3">
        <v>73.38026</v>
      </c>
      <c r="E35" s="3">
        <v>80.208</v>
      </c>
      <c r="F35" s="16"/>
      <c r="G35" s="16"/>
      <c r="H35" s="3">
        <v>30.8207</v>
      </c>
      <c r="I35" s="3">
        <v>85.28082</v>
      </c>
      <c r="J35" s="3">
        <v>121.9827</v>
      </c>
      <c r="K35" s="3">
        <v>91.25649</v>
      </c>
      <c r="L35" s="3">
        <v>108.2424</v>
      </c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10:C10"/>
    <mergeCell ref="D10:F10"/>
    <mergeCell ref="G10:I10"/>
    <mergeCell ref="J10:L10"/>
    <mergeCell ref="A19:E19"/>
    <mergeCell ref="H19:L19"/>
    <mergeCell ref="A28:E28"/>
    <mergeCell ref="H28:L28"/>
  </mergeCells>
  <printOptions/>
  <pageMargins bottom="0.75" footer="0.0" header="0.0" left="0.7" right="0.7" top="0.75"/>
  <pageSetup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86"/>
    <col customWidth="1" min="3" max="3" width="19.0"/>
    <col customWidth="1" min="4" max="4" width="21.29"/>
    <col customWidth="1" min="5" max="7" width="8.86"/>
    <col customWidth="1" min="8" max="8" width="15.71"/>
    <col customWidth="1" min="9" max="9" width="18.29"/>
    <col customWidth="1" min="10" max="26" width="8.86"/>
  </cols>
  <sheetData>
    <row r="1">
      <c r="A1" s="1" t="s">
        <v>88</v>
      </c>
    </row>
    <row r="2">
      <c r="A2" s="1" t="s">
        <v>89</v>
      </c>
    </row>
    <row r="3">
      <c r="A3" s="17" t="s">
        <v>8</v>
      </c>
      <c r="F3" s="17" t="s">
        <v>13</v>
      </c>
    </row>
    <row r="4">
      <c r="A4" s="2" t="s">
        <v>90</v>
      </c>
      <c r="B4" s="2" t="s">
        <v>91</v>
      </c>
      <c r="C4" s="2" t="s">
        <v>92</v>
      </c>
      <c r="D4" s="2" t="s">
        <v>93</v>
      </c>
      <c r="F4" s="2" t="s">
        <v>90</v>
      </c>
      <c r="G4" s="2" t="s">
        <v>91</v>
      </c>
      <c r="H4" s="2" t="s">
        <v>92</v>
      </c>
      <c r="I4" s="2" t="s">
        <v>93</v>
      </c>
    </row>
    <row r="5">
      <c r="A5" s="3">
        <v>1.0</v>
      </c>
      <c r="B5" s="3">
        <v>0.751061</v>
      </c>
      <c r="C5" s="3">
        <v>1.305062</v>
      </c>
      <c r="D5" s="3">
        <v>0.844004</v>
      </c>
      <c r="F5" s="3">
        <v>1.0</v>
      </c>
      <c r="G5" s="3">
        <v>1.07</v>
      </c>
      <c r="H5" s="3">
        <v>1.380967</v>
      </c>
      <c r="I5" s="3">
        <v>0.906487</v>
      </c>
    </row>
    <row r="6">
      <c r="A6" s="3">
        <v>1.0</v>
      </c>
      <c r="B6" s="3">
        <v>0.8434</v>
      </c>
      <c r="C6" s="3">
        <v>0.851425</v>
      </c>
      <c r="D6" s="3">
        <v>1.481247</v>
      </c>
      <c r="F6" s="3">
        <v>1.0</v>
      </c>
      <c r="G6" s="3">
        <v>0.863646</v>
      </c>
      <c r="H6" s="3">
        <v>0.652656</v>
      </c>
      <c r="I6" s="3">
        <v>1.595834</v>
      </c>
    </row>
    <row r="7">
      <c r="A7" s="3">
        <v>1.0</v>
      </c>
      <c r="B7" s="3">
        <v>0.899879</v>
      </c>
      <c r="C7" s="3">
        <v>0.983629</v>
      </c>
      <c r="D7" s="3">
        <v>1.718729</v>
      </c>
      <c r="F7" s="3">
        <v>1.0</v>
      </c>
      <c r="G7" s="3">
        <v>0.665908</v>
      </c>
      <c r="H7" s="3">
        <v>1.267639</v>
      </c>
      <c r="I7" s="3">
        <v>2.146431</v>
      </c>
    </row>
    <row r="8">
      <c r="A8" s="3">
        <v>0.897783</v>
      </c>
      <c r="B8" s="3">
        <v>0.986049</v>
      </c>
      <c r="C8" s="3">
        <v>1.319795</v>
      </c>
      <c r="D8" s="3">
        <v>0.625355</v>
      </c>
      <c r="F8" s="3">
        <v>0.856423</v>
      </c>
      <c r="G8" s="3">
        <v>1.236783</v>
      </c>
      <c r="H8" s="3">
        <v>1.844888</v>
      </c>
      <c r="I8" s="3">
        <v>1.01553</v>
      </c>
    </row>
    <row r="9">
      <c r="A9" s="3">
        <v>1.048489</v>
      </c>
      <c r="B9" s="3">
        <v>1.023697</v>
      </c>
      <c r="C9" s="3">
        <v>1.027611</v>
      </c>
      <c r="D9" s="3">
        <v>0.611293</v>
      </c>
      <c r="F9" s="3">
        <v>1.361797</v>
      </c>
      <c r="G9" s="3">
        <v>1.436241</v>
      </c>
      <c r="H9" s="3">
        <v>1.474394</v>
      </c>
      <c r="I9" s="3">
        <v>0.871143</v>
      </c>
    </row>
    <row r="10">
      <c r="A10" s="3">
        <v>1.074981</v>
      </c>
      <c r="B10" s="3">
        <v>1.026954</v>
      </c>
      <c r="C10" s="3">
        <v>0.696296</v>
      </c>
      <c r="D10" s="3"/>
      <c r="F10" s="3">
        <v>0.692482</v>
      </c>
      <c r="G10" s="3">
        <v>1.026362</v>
      </c>
      <c r="H10" s="3">
        <v>0.954278</v>
      </c>
      <c r="I10" s="3"/>
    </row>
    <row r="11">
      <c r="A11" s="3">
        <v>0.978747</v>
      </c>
      <c r="B11" s="3">
        <v>0.9498233</v>
      </c>
      <c r="C11" s="3">
        <v>0.652045</v>
      </c>
      <c r="D11" s="3"/>
      <c r="F11" s="3">
        <v>1.089298</v>
      </c>
      <c r="G11" s="3">
        <v>0.8828421</v>
      </c>
      <c r="H11" s="3">
        <v>0.903721</v>
      </c>
      <c r="I11" s="3"/>
    </row>
    <row r="12">
      <c r="A12" s="3">
        <v>0.8697306</v>
      </c>
      <c r="B12" s="3">
        <v>1.196415</v>
      </c>
      <c r="C12" s="3"/>
      <c r="D12" s="3"/>
      <c r="F12" s="3">
        <v>0.889706</v>
      </c>
      <c r="G12" s="3">
        <v>0.7912081</v>
      </c>
      <c r="H12" s="3"/>
      <c r="I12" s="3"/>
    </row>
    <row r="13">
      <c r="A13" s="3">
        <v>1.275268</v>
      </c>
      <c r="B13" s="3">
        <v>0.9373535</v>
      </c>
      <c r="C13" s="3"/>
      <c r="D13" s="3"/>
      <c r="F13" s="3">
        <v>0.9516768</v>
      </c>
      <c r="G13" s="3">
        <v>1.269674</v>
      </c>
      <c r="H13" s="3"/>
      <c r="I13" s="3"/>
    </row>
    <row r="14">
      <c r="A14" s="3">
        <v>0.9950395</v>
      </c>
      <c r="B14" s="16"/>
      <c r="C14" s="3"/>
      <c r="D14" s="3"/>
      <c r="F14" s="3">
        <v>1.095504</v>
      </c>
      <c r="G14" s="16"/>
      <c r="H14" s="3"/>
      <c r="I14" s="3"/>
    </row>
    <row r="15">
      <c r="A15" s="3">
        <v>0.8599616</v>
      </c>
      <c r="B15" s="16"/>
      <c r="C15" s="3"/>
      <c r="D15" s="3"/>
      <c r="F15" s="3">
        <v>1.063113</v>
      </c>
      <c r="G15" s="3"/>
      <c r="H15" s="3"/>
      <c r="I15" s="3"/>
    </row>
    <row r="16">
      <c r="A16" s="3">
        <v>1.0</v>
      </c>
      <c r="B16" s="16"/>
      <c r="C16" s="3"/>
      <c r="D16" s="3"/>
      <c r="F16" s="3">
        <v>1.0</v>
      </c>
      <c r="G16" s="18"/>
      <c r="H16" s="3"/>
      <c r="I16" s="3"/>
    </row>
    <row r="17">
      <c r="B17" s="9"/>
      <c r="C17" s="9"/>
      <c r="D17" s="9"/>
      <c r="H17" s="9"/>
      <c r="I17" s="9"/>
    </row>
    <row r="18">
      <c r="A18" s="9"/>
      <c r="B18" s="9"/>
      <c r="C18" s="9"/>
      <c r="D18" s="9"/>
    </row>
    <row r="19">
      <c r="A19" s="17" t="s">
        <v>14</v>
      </c>
      <c r="F19" s="17" t="s">
        <v>7</v>
      </c>
    </row>
    <row r="20">
      <c r="A20" s="2" t="s">
        <v>90</v>
      </c>
      <c r="B20" s="2" t="s">
        <v>91</v>
      </c>
      <c r="C20" s="2" t="s">
        <v>92</v>
      </c>
      <c r="D20" s="2" t="s">
        <v>93</v>
      </c>
      <c r="F20" s="2" t="s">
        <v>94</v>
      </c>
      <c r="G20" s="2" t="s">
        <v>91</v>
      </c>
      <c r="H20" s="2" t="s">
        <v>95</v>
      </c>
      <c r="I20" s="2" t="s">
        <v>96</v>
      </c>
    </row>
    <row r="21" ht="15.75" customHeight="1">
      <c r="A21" s="3">
        <v>1.0</v>
      </c>
      <c r="B21" s="3">
        <v>0.827448</v>
      </c>
      <c r="C21" s="3">
        <v>1.205012</v>
      </c>
      <c r="D21" s="3">
        <v>0.81518</v>
      </c>
      <c r="F21" s="3">
        <v>1.0</v>
      </c>
      <c r="G21" s="3">
        <v>2.85386</v>
      </c>
      <c r="H21" s="3">
        <v>3.116573</v>
      </c>
      <c r="I21" s="3">
        <v>2.30977</v>
      </c>
    </row>
    <row r="22" ht="15.75" customHeight="1">
      <c r="A22" s="3">
        <v>1.0</v>
      </c>
      <c r="B22" s="3">
        <v>0.798398</v>
      </c>
      <c r="C22" s="3">
        <v>0.74242</v>
      </c>
      <c r="D22" s="3">
        <v>1.342227</v>
      </c>
      <c r="F22" s="3">
        <v>1.0</v>
      </c>
      <c r="G22" s="3">
        <v>0.7731</v>
      </c>
      <c r="H22" s="3">
        <v>1.603425</v>
      </c>
      <c r="I22" s="3">
        <v>2.493786</v>
      </c>
    </row>
    <row r="23" ht="15.75" customHeight="1">
      <c r="A23" s="3">
        <v>1.0</v>
      </c>
      <c r="B23" s="16"/>
      <c r="C23" s="3">
        <v>0.825031</v>
      </c>
      <c r="D23" s="3">
        <v>1.296303</v>
      </c>
      <c r="F23" s="3">
        <v>1.0</v>
      </c>
      <c r="G23" s="3">
        <v>0.7854</v>
      </c>
      <c r="H23" s="3">
        <v>2.906425</v>
      </c>
      <c r="I23" s="3">
        <v>4.538398</v>
      </c>
    </row>
    <row r="24" ht="15.75" customHeight="1">
      <c r="A24" s="3">
        <v>1.0</v>
      </c>
      <c r="B24" s="3"/>
      <c r="C24" s="3">
        <v>1.148844</v>
      </c>
      <c r="D24" s="3">
        <v>0.786931</v>
      </c>
      <c r="F24" s="3">
        <v>1.306962</v>
      </c>
      <c r="G24" s="3">
        <v>1.086977</v>
      </c>
      <c r="H24" s="3">
        <v>3.785744</v>
      </c>
      <c r="I24" s="3">
        <v>4.269727</v>
      </c>
    </row>
    <row r="25" ht="15.75" customHeight="1">
      <c r="A25" s="3"/>
      <c r="B25" s="3"/>
      <c r="C25" s="3">
        <v>0.879259</v>
      </c>
      <c r="D25" s="3">
        <v>0.813465</v>
      </c>
      <c r="F25" s="3">
        <v>1.715652</v>
      </c>
      <c r="G25" s="3">
        <v>0.771017</v>
      </c>
      <c r="H25" s="3">
        <v>2.33145</v>
      </c>
      <c r="I25" s="3">
        <v>0.816198</v>
      </c>
    </row>
    <row r="26" ht="15.75" customHeight="1">
      <c r="A26" s="3"/>
      <c r="B26" s="3"/>
      <c r="C26" s="3">
        <v>0.731665</v>
      </c>
      <c r="D26" s="3"/>
      <c r="F26" s="3">
        <v>0.460777</v>
      </c>
      <c r="G26" s="3">
        <v>0.8836753</v>
      </c>
      <c r="H26" s="3">
        <v>1.199729</v>
      </c>
      <c r="I26" s="3"/>
    </row>
    <row r="27" ht="15.75" customHeight="1">
      <c r="A27" s="16"/>
      <c r="B27" s="18"/>
      <c r="C27" s="3">
        <v>0.730082</v>
      </c>
      <c r="D27" s="16"/>
      <c r="F27" s="3">
        <v>0.516609</v>
      </c>
      <c r="G27" s="3">
        <v>1.401918</v>
      </c>
      <c r="H27" s="3">
        <v>0.587585</v>
      </c>
      <c r="I27" s="16"/>
    </row>
    <row r="28" ht="15.75" customHeight="1">
      <c r="A28" s="16"/>
      <c r="B28" s="16"/>
      <c r="C28" s="16"/>
      <c r="D28" s="16"/>
      <c r="F28" s="3">
        <v>1.174922</v>
      </c>
      <c r="G28" s="3">
        <v>0.5073479</v>
      </c>
      <c r="H28" s="3"/>
      <c r="I28" s="3"/>
    </row>
    <row r="29" ht="15.75" customHeight="1">
      <c r="F29" s="3">
        <v>0.4886473</v>
      </c>
      <c r="G29" s="3">
        <v>1.212376</v>
      </c>
      <c r="H29" s="3"/>
      <c r="I29" s="3"/>
    </row>
    <row r="30" ht="15.75" customHeight="1">
      <c r="A30" s="17" t="s">
        <v>6</v>
      </c>
      <c r="F30" s="3">
        <v>1.22576</v>
      </c>
      <c r="G30" s="16"/>
      <c r="H30" s="3"/>
      <c r="I30" s="3"/>
    </row>
    <row r="31" ht="15.75" customHeight="1">
      <c r="A31" s="2" t="s">
        <v>90</v>
      </c>
      <c r="B31" s="2" t="s">
        <v>91</v>
      </c>
      <c r="C31" s="2" t="s">
        <v>92</v>
      </c>
      <c r="D31" s="2" t="s">
        <v>93</v>
      </c>
      <c r="F31" s="3">
        <v>0.8178712</v>
      </c>
      <c r="G31" s="16"/>
      <c r="H31" s="3"/>
      <c r="I31" s="3"/>
    </row>
    <row r="32" ht="15.75" customHeight="1">
      <c r="A32" s="3">
        <v>1.0</v>
      </c>
      <c r="B32" s="3">
        <v>1.04778</v>
      </c>
      <c r="C32" s="3">
        <v>1.015842</v>
      </c>
      <c r="D32" s="3">
        <v>1.558223</v>
      </c>
      <c r="F32" s="3">
        <v>1.0</v>
      </c>
      <c r="G32" s="16"/>
      <c r="H32" s="3"/>
      <c r="I32" s="3"/>
    </row>
    <row r="33" ht="15.75" customHeight="1">
      <c r="A33" s="3">
        <v>1.0</v>
      </c>
      <c r="B33" s="3">
        <v>2.290302</v>
      </c>
      <c r="C33" s="3">
        <v>0.917908</v>
      </c>
      <c r="D33" s="3">
        <v>0.448781</v>
      </c>
      <c r="G33" s="9"/>
      <c r="H33" s="9"/>
      <c r="I33" s="9"/>
    </row>
    <row r="34" ht="15.75" customHeight="1">
      <c r="A34" s="3">
        <v>1.0</v>
      </c>
      <c r="B34" s="3">
        <v>0.941792</v>
      </c>
      <c r="C34" s="3">
        <v>2.309663</v>
      </c>
      <c r="D34" s="3">
        <v>0.686327</v>
      </c>
      <c r="G34" s="19"/>
    </row>
    <row r="35" ht="15.75" customHeight="1">
      <c r="A35" s="3">
        <v>1.266264</v>
      </c>
      <c r="B35" s="3">
        <v>1.468408</v>
      </c>
      <c r="C35" s="3">
        <v>0.565061</v>
      </c>
      <c r="D35" s="3">
        <v>7.399458</v>
      </c>
    </row>
    <row r="36" ht="15.75" customHeight="1">
      <c r="A36" s="3">
        <v>1.088326</v>
      </c>
      <c r="B36" s="3">
        <v>0.42029</v>
      </c>
      <c r="C36" s="3">
        <v>8.800344</v>
      </c>
      <c r="D36" s="3">
        <v>0.292494</v>
      </c>
    </row>
    <row r="37" ht="15.75" customHeight="1">
      <c r="A37" s="3">
        <v>1.015564</v>
      </c>
      <c r="B37" s="3">
        <v>1.106063</v>
      </c>
      <c r="C37" s="3">
        <v>3.715587</v>
      </c>
      <c r="D37" s="3"/>
    </row>
    <row r="38" ht="15.75" customHeight="1">
      <c r="A38" s="3">
        <v>0.629846</v>
      </c>
      <c r="B38" s="3">
        <v>1.167051</v>
      </c>
      <c r="C38" s="3">
        <v>0.632368</v>
      </c>
      <c r="D38" s="3"/>
    </row>
    <row r="39" ht="15.75" customHeight="1">
      <c r="A39" s="3">
        <v>0.8949117</v>
      </c>
      <c r="B39" s="3">
        <v>0.7157155</v>
      </c>
      <c r="C39" s="3"/>
      <c r="D39" s="3"/>
    </row>
    <row r="40" ht="15.75" customHeight="1">
      <c r="A40" s="3">
        <v>0.761297</v>
      </c>
      <c r="B40" s="3">
        <v>1.222321</v>
      </c>
      <c r="C40" s="3"/>
      <c r="D40" s="3"/>
    </row>
    <row r="41" ht="15.75" customHeight="1">
      <c r="A41" s="3">
        <v>1.034013</v>
      </c>
      <c r="B41" s="16"/>
      <c r="C41" s="3"/>
      <c r="D41" s="3"/>
    </row>
    <row r="42" ht="15.75" customHeight="1">
      <c r="A42" s="3">
        <v>1.796715</v>
      </c>
      <c r="B42" s="3"/>
      <c r="C42" s="3"/>
      <c r="D42" s="3"/>
    </row>
    <row r="43" ht="15.75" customHeight="1">
      <c r="A43" s="3">
        <v>1.0</v>
      </c>
      <c r="B43" s="18"/>
      <c r="C43" s="3"/>
      <c r="D43" s="3"/>
    </row>
    <row r="44" ht="15.75" customHeight="1">
      <c r="C44" s="9"/>
      <c r="D44" s="9"/>
    </row>
    <row r="45" ht="15.75" customHeight="1">
      <c r="C45" s="9"/>
      <c r="D45" s="9"/>
    </row>
    <row r="46" ht="15.75" customHeight="1">
      <c r="A46" s="1" t="s">
        <v>97</v>
      </c>
    </row>
    <row r="47" ht="15.75" customHeight="1">
      <c r="A47" s="1" t="s">
        <v>89</v>
      </c>
    </row>
    <row r="48" ht="15.75" customHeight="1">
      <c r="A48" s="17" t="s">
        <v>98</v>
      </c>
      <c r="F48" s="17" t="s">
        <v>8</v>
      </c>
    </row>
    <row r="49" ht="15.75" customHeight="1">
      <c r="A49" s="2" t="s">
        <v>90</v>
      </c>
      <c r="B49" s="2" t="s">
        <v>91</v>
      </c>
      <c r="C49" s="2" t="s">
        <v>92</v>
      </c>
      <c r="D49" s="2" t="s">
        <v>93</v>
      </c>
      <c r="F49" s="2" t="s">
        <v>90</v>
      </c>
      <c r="G49" s="2" t="s">
        <v>91</v>
      </c>
      <c r="H49" s="2" t="s">
        <v>92</v>
      </c>
      <c r="I49" s="2" t="s">
        <v>93</v>
      </c>
    </row>
    <row r="50" ht="15.75" customHeight="1">
      <c r="A50" s="3">
        <v>1.0</v>
      </c>
      <c r="B50" s="3">
        <v>0.65787</v>
      </c>
      <c r="C50" s="3">
        <v>0.545328</v>
      </c>
      <c r="D50" s="3">
        <v>0.383461</v>
      </c>
      <c r="F50" s="3">
        <v>1.0</v>
      </c>
      <c r="G50" s="3">
        <v>0.421738</v>
      </c>
      <c r="H50" s="3">
        <v>0.980215</v>
      </c>
      <c r="I50" s="3">
        <v>0.799772</v>
      </c>
    </row>
    <row r="51" ht="15.75" customHeight="1">
      <c r="A51" s="3">
        <v>1.0</v>
      </c>
      <c r="B51" s="3">
        <v>0.55737</v>
      </c>
      <c r="C51" s="3">
        <v>0.684423</v>
      </c>
      <c r="D51" s="3">
        <v>1.223001</v>
      </c>
      <c r="F51" s="3">
        <v>1.0</v>
      </c>
      <c r="G51" s="3">
        <v>0.645501</v>
      </c>
      <c r="H51" s="3">
        <v>0.801642</v>
      </c>
      <c r="I51" s="3">
        <v>1.13514</v>
      </c>
    </row>
    <row r="52" ht="15.75" customHeight="1">
      <c r="A52" s="3">
        <v>1.0</v>
      </c>
      <c r="B52" s="3">
        <v>0.529257</v>
      </c>
      <c r="C52" s="3">
        <v>1.077019</v>
      </c>
      <c r="D52" s="3">
        <v>0.506021</v>
      </c>
      <c r="F52" s="3">
        <v>1.0</v>
      </c>
      <c r="G52" s="3">
        <v>0.72448</v>
      </c>
      <c r="H52" s="3">
        <v>0.579297</v>
      </c>
      <c r="I52" s="3">
        <v>1.127781</v>
      </c>
    </row>
    <row r="53" ht="15.75" customHeight="1">
      <c r="A53" s="3">
        <v>0.85475476</v>
      </c>
      <c r="B53" s="3">
        <v>0.607269</v>
      </c>
      <c r="C53" s="3">
        <v>0.834009</v>
      </c>
      <c r="D53" s="3">
        <v>1.091657</v>
      </c>
      <c r="F53" s="3">
        <v>0.99108</v>
      </c>
      <c r="G53" s="3">
        <v>0.631318</v>
      </c>
      <c r="H53" s="3">
        <v>1.087816</v>
      </c>
      <c r="I53" s="3">
        <v>0.67464</v>
      </c>
    </row>
    <row r="54" ht="15.75" customHeight="1">
      <c r="A54" s="3">
        <v>0.90703375</v>
      </c>
      <c r="B54" s="3">
        <v>0.482487</v>
      </c>
      <c r="C54" s="3">
        <v>0.550693</v>
      </c>
      <c r="D54" s="3">
        <v>1.286245</v>
      </c>
      <c r="F54" s="3">
        <v>1.219029</v>
      </c>
      <c r="G54" s="3">
        <v>0.596432</v>
      </c>
      <c r="H54" s="3">
        <v>0.512926</v>
      </c>
      <c r="I54" s="3">
        <v>0.59622</v>
      </c>
    </row>
    <row r="55" ht="15.75" customHeight="1">
      <c r="A55" s="3">
        <v>1.0</v>
      </c>
      <c r="B55" s="3">
        <v>0.594062</v>
      </c>
      <c r="C55" s="3">
        <v>0.836665</v>
      </c>
      <c r="D55" s="16"/>
      <c r="F55" s="3">
        <v>0.927651</v>
      </c>
      <c r="G55" s="3">
        <v>0.7685878</v>
      </c>
      <c r="H55" s="3">
        <v>0.67464</v>
      </c>
      <c r="I55" s="3">
        <v>1.548289</v>
      </c>
    </row>
    <row r="56" ht="15.75" customHeight="1">
      <c r="A56" s="3">
        <v>1.01151628</v>
      </c>
      <c r="B56" s="3">
        <v>0.495293</v>
      </c>
      <c r="C56" s="3">
        <v>0.97956</v>
      </c>
      <c r="D56" s="16"/>
      <c r="F56" s="3">
        <v>0.86224</v>
      </c>
      <c r="G56" s="3">
        <v>0.7704068</v>
      </c>
      <c r="H56" s="3">
        <v>1.014801</v>
      </c>
      <c r="I56" s="16"/>
    </row>
    <row r="57" ht="15.75" customHeight="1">
      <c r="A57" s="3">
        <v>1.22382485</v>
      </c>
      <c r="B57" s="3">
        <v>0.65592</v>
      </c>
      <c r="C57" s="3"/>
      <c r="D57" s="3"/>
      <c r="F57" s="3">
        <v>0.9908752</v>
      </c>
      <c r="G57" s="3">
        <v>0.7024094</v>
      </c>
      <c r="H57" s="3"/>
      <c r="I57" s="3"/>
    </row>
    <row r="58" ht="15.75" customHeight="1">
      <c r="A58" s="3">
        <v>0.7520754</v>
      </c>
      <c r="B58" s="3">
        <v>0.677851</v>
      </c>
      <c r="C58" s="3"/>
      <c r="D58" s="3"/>
      <c r="F58" s="3">
        <v>1.03804</v>
      </c>
      <c r="G58" s="3">
        <v>0.7124475</v>
      </c>
      <c r="H58" s="3"/>
      <c r="I58" s="3"/>
    </row>
    <row r="59" ht="15.75" customHeight="1">
      <c r="A59" s="3">
        <v>1.09230705</v>
      </c>
      <c r="B59" s="16"/>
      <c r="C59" s="3"/>
      <c r="D59" s="3"/>
      <c r="F59" s="3">
        <v>1.058567</v>
      </c>
      <c r="G59" s="16"/>
      <c r="H59" s="3"/>
      <c r="I59" s="3"/>
    </row>
    <row r="60" ht="15.75" customHeight="1">
      <c r="A60" s="3">
        <v>1.0</v>
      </c>
      <c r="B60" s="16"/>
      <c r="C60" s="3"/>
      <c r="D60" s="3"/>
      <c r="F60" s="3">
        <v>0.9125178</v>
      </c>
      <c r="G60" s="3"/>
      <c r="H60" s="3"/>
      <c r="I60" s="3"/>
    </row>
    <row r="61" ht="15.75" customHeight="1">
      <c r="C61" s="9"/>
      <c r="D61" s="9"/>
      <c r="F61" s="3">
        <v>1.0</v>
      </c>
      <c r="G61" s="18"/>
      <c r="H61" s="3"/>
      <c r="I61" s="3"/>
    </row>
    <row r="62" ht="15.75" customHeight="1">
      <c r="C62" s="9"/>
      <c r="D62" s="9"/>
    </row>
    <row r="63" ht="15.75" customHeight="1">
      <c r="A63" s="17" t="s">
        <v>13</v>
      </c>
      <c r="F63" s="17" t="s">
        <v>14</v>
      </c>
    </row>
    <row r="64" ht="15.75" customHeight="1">
      <c r="A64" s="2" t="s">
        <v>90</v>
      </c>
      <c r="B64" s="2" t="s">
        <v>91</v>
      </c>
      <c r="C64" s="2" t="s">
        <v>92</v>
      </c>
      <c r="D64" s="2" t="s">
        <v>93</v>
      </c>
      <c r="F64" s="2" t="s">
        <v>90</v>
      </c>
      <c r="G64" s="2" t="s">
        <v>91</v>
      </c>
      <c r="H64" s="2" t="s">
        <v>92</v>
      </c>
      <c r="I64" s="2" t="s">
        <v>93</v>
      </c>
    </row>
    <row r="65" ht="15.75" customHeight="1">
      <c r="A65" s="3">
        <v>1.0</v>
      </c>
      <c r="B65" s="3">
        <v>0.386959</v>
      </c>
      <c r="C65" s="3">
        <v>0.97884</v>
      </c>
      <c r="D65" s="3">
        <v>1.622298</v>
      </c>
      <c r="F65" s="3">
        <v>1.0</v>
      </c>
      <c r="G65" s="3">
        <v>0.502326</v>
      </c>
      <c r="H65" s="3">
        <v>0.848656</v>
      </c>
      <c r="I65" s="3">
        <v>0.865734</v>
      </c>
    </row>
    <row r="66" ht="15.75" customHeight="1">
      <c r="A66" s="3">
        <v>1.0</v>
      </c>
      <c r="B66" s="18"/>
      <c r="C66" s="3">
        <v>2.339733</v>
      </c>
      <c r="D66" s="3">
        <v>0.844896</v>
      </c>
      <c r="F66" s="3">
        <v>1.0</v>
      </c>
      <c r="G66" s="3">
        <v>0.593807</v>
      </c>
      <c r="H66" s="3">
        <v>0.937796</v>
      </c>
      <c r="I66" s="3">
        <v>1.151046</v>
      </c>
    </row>
    <row r="67" ht="15.75" customHeight="1">
      <c r="A67" s="3">
        <v>1.0</v>
      </c>
      <c r="B67" s="3">
        <v>0.621801</v>
      </c>
      <c r="C67" s="3">
        <v>2.546493</v>
      </c>
      <c r="D67" s="3">
        <v>3.56796</v>
      </c>
      <c r="F67" s="3">
        <v>1.0</v>
      </c>
      <c r="G67" s="3">
        <v>0.517103</v>
      </c>
      <c r="H67" s="3">
        <v>0.556025</v>
      </c>
      <c r="I67" s="3">
        <v>1.120751</v>
      </c>
    </row>
    <row r="68" ht="15.75" customHeight="1">
      <c r="A68" s="3">
        <v>0.556793</v>
      </c>
      <c r="B68" s="3">
        <v>0.302895</v>
      </c>
      <c r="C68" s="3">
        <v>2.720336</v>
      </c>
      <c r="D68" s="3">
        <v>1.71239</v>
      </c>
      <c r="F68" s="3">
        <v>1.0</v>
      </c>
      <c r="G68" s="3">
        <v>0.669185</v>
      </c>
      <c r="H68" s="3">
        <v>0.983648</v>
      </c>
      <c r="I68" s="3">
        <v>0.544496</v>
      </c>
    </row>
    <row r="69" ht="15.75" customHeight="1">
      <c r="A69" s="3">
        <v>1.258352</v>
      </c>
      <c r="B69" s="3">
        <v>0.435969</v>
      </c>
      <c r="C69" s="3">
        <v>0.703633</v>
      </c>
      <c r="D69" s="3">
        <v>0.814339</v>
      </c>
      <c r="F69" s="3">
        <v>0.76083106</v>
      </c>
      <c r="G69" s="3">
        <v>0.483066</v>
      </c>
      <c r="H69" s="3">
        <v>0.522022</v>
      </c>
      <c r="I69" s="3">
        <v>1.11082</v>
      </c>
    </row>
    <row r="70" ht="15.75" customHeight="1">
      <c r="A70" s="3">
        <v>1.682628</v>
      </c>
      <c r="B70" s="3">
        <v>0.270935</v>
      </c>
      <c r="C70" s="3">
        <v>1.031178</v>
      </c>
      <c r="D70" s="3"/>
      <c r="F70" s="3">
        <v>0.77581228</v>
      </c>
      <c r="G70" s="3">
        <v>0.573657</v>
      </c>
      <c r="H70" s="3">
        <v>0.593147</v>
      </c>
      <c r="I70" s="3"/>
    </row>
    <row r="71" ht="15.75" customHeight="1">
      <c r="A71" s="3">
        <v>0.502227</v>
      </c>
      <c r="B71" s="3">
        <v>0.7119149</v>
      </c>
      <c r="C71" s="3">
        <v>1.066217</v>
      </c>
      <c r="D71" s="16"/>
      <c r="F71" s="3">
        <v>1.0</v>
      </c>
      <c r="G71" s="3">
        <v>0.525113</v>
      </c>
      <c r="H71" s="3">
        <v>0.951053</v>
      </c>
      <c r="I71" s="16"/>
    </row>
    <row r="72" ht="15.75" customHeight="1">
      <c r="A72" s="3">
        <v>1.392147</v>
      </c>
      <c r="B72" s="3">
        <v>0.6286461</v>
      </c>
      <c r="C72" s="3"/>
      <c r="D72" s="3"/>
      <c r="F72" s="3">
        <v>0.96509564</v>
      </c>
      <c r="G72" s="3">
        <v>0.570906</v>
      </c>
      <c r="H72" s="3"/>
      <c r="I72" s="3"/>
    </row>
    <row r="73" ht="15.75" customHeight="1">
      <c r="A73" s="3">
        <v>0.4443008</v>
      </c>
      <c r="B73" s="3">
        <v>1.104946</v>
      </c>
      <c r="C73" s="3"/>
      <c r="D73" s="3"/>
      <c r="F73" s="3">
        <v>1.15198244</v>
      </c>
      <c r="G73" s="3">
        <v>0.582037</v>
      </c>
      <c r="H73" s="3"/>
      <c r="I73" s="3"/>
    </row>
    <row r="74" ht="15.75" customHeight="1">
      <c r="A74" s="3">
        <v>1.57923</v>
      </c>
      <c r="B74" s="3">
        <v>0.49581</v>
      </c>
      <c r="C74" s="3"/>
      <c r="D74" s="3"/>
      <c r="F74" s="3">
        <v>0.89754794</v>
      </c>
      <c r="G74" s="16"/>
      <c r="H74" s="3"/>
      <c r="I74" s="3"/>
    </row>
    <row r="75" ht="15.75" customHeight="1">
      <c r="A75" s="3">
        <v>0.5843222</v>
      </c>
      <c r="B75" s="3"/>
      <c r="C75" s="3"/>
      <c r="D75" s="3"/>
      <c r="F75" s="3">
        <v>0.94196908</v>
      </c>
      <c r="G75" s="16"/>
      <c r="H75" s="3"/>
      <c r="I75" s="3"/>
    </row>
    <row r="76" ht="15.75" customHeight="1">
      <c r="A76" s="3">
        <v>1.0</v>
      </c>
      <c r="B76" s="18"/>
      <c r="C76" s="3"/>
      <c r="D76" s="3"/>
      <c r="H76" s="9"/>
      <c r="I76" s="9"/>
    </row>
    <row r="77" ht="15.75" customHeight="1">
      <c r="C77" s="9"/>
      <c r="D77" s="9"/>
      <c r="G77" s="9"/>
      <c r="H77" s="9"/>
      <c r="I77" s="9"/>
    </row>
    <row r="78" ht="15.75" customHeight="1">
      <c r="G78" s="9"/>
      <c r="H78" s="9"/>
      <c r="I78" s="9"/>
    </row>
    <row r="79" ht="15.75" customHeight="1">
      <c r="A79" s="17" t="s">
        <v>7</v>
      </c>
      <c r="F79" s="17" t="s">
        <v>6</v>
      </c>
    </row>
    <row r="80" ht="15.75" customHeight="1">
      <c r="A80" s="2" t="s">
        <v>90</v>
      </c>
      <c r="B80" s="2" t="s">
        <v>91</v>
      </c>
      <c r="C80" s="2" t="s">
        <v>92</v>
      </c>
      <c r="D80" s="2" t="s">
        <v>93</v>
      </c>
      <c r="F80" s="2" t="s">
        <v>90</v>
      </c>
      <c r="G80" s="2" t="s">
        <v>91</v>
      </c>
      <c r="H80" s="2" t="s">
        <v>92</v>
      </c>
      <c r="I80" s="2" t="s">
        <v>93</v>
      </c>
    </row>
    <row r="81" ht="15.75" customHeight="1">
      <c r="A81" s="3">
        <v>1.0</v>
      </c>
      <c r="B81" s="3">
        <v>2.322373</v>
      </c>
      <c r="C81" s="3">
        <v>3.363019</v>
      </c>
      <c r="D81" s="3">
        <v>2.236977</v>
      </c>
      <c r="F81" s="3">
        <v>1.0</v>
      </c>
      <c r="G81" s="3">
        <v>0.750425</v>
      </c>
      <c r="H81" s="3">
        <v>0.327736</v>
      </c>
      <c r="I81" s="3">
        <v>1.013992</v>
      </c>
    </row>
    <row r="82" ht="15.75" customHeight="1">
      <c r="A82" s="3">
        <v>1.0</v>
      </c>
      <c r="B82" s="3">
        <v>0.804497</v>
      </c>
      <c r="C82" s="3">
        <v>1.650524</v>
      </c>
      <c r="D82" s="3">
        <v>4.312799</v>
      </c>
      <c r="F82" s="3">
        <v>1.0</v>
      </c>
      <c r="G82" s="3">
        <v>1.980394</v>
      </c>
      <c r="H82" s="3">
        <v>0.450988</v>
      </c>
      <c r="I82" s="3">
        <v>0.665101</v>
      </c>
    </row>
    <row r="83" ht="15.75" customHeight="1">
      <c r="A83" s="3">
        <v>1.0</v>
      </c>
      <c r="B83" s="3">
        <v>0.495302</v>
      </c>
      <c r="C83" s="3">
        <v>1.534837</v>
      </c>
      <c r="D83" s="3">
        <v>7.393371</v>
      </c>
      <c r="F83" s="3">
        <v>1.0</v>
      </c>
      <c r="G83" s="3">
        <v>1.219935</v>
      </c>
      <c r="H83" s="3">
        <v>0.690986</v>
      </c>
      <c r="I83" s="3">
        <v>3.210153</v>
      </c>
    </row>
    <row r="84" ht="15.75" customHeight="1">
      <c r="A84" s="3">
        <v>0.305928</v>
      </c>
      <c r="B84" s="3">
        <v>0.681558</v>
      </c>
      <c r="C84" s="3">
        <v>5.362249</v>
      </c>
      <c r="D84" s="3">
        <v>3.860018</v>
      </c>
      <c r="F84" s="3">
        <v>0.752626</v>
      </c>
      <c r="G84" s="3">
        <v>0.985486</v>
      </c>
      <c r="H84" s="3">
        <v>0.502069</v>
      </c>
      <c r="I84" s="3">
        <v>0.340954</v>
      </c>
    </row>
    <row r="85" ht="15.75" customHeight="1">
      <c r="A85" s="3">
        <v>1.745903</v>
      </c>
      <c r="B85" s="3">
        <v>0.421128</v>
      </c>
      <c r="C85" s="3">
        <v>1.993611</v>
      </c>
      <c r="D85" s="3">
        <v>1.293346</v>
      </c>
      <c r="F85" s="3">
        <v>1.356065</v>
      </c>
      <c r="G85" s="3">
        <v>0.173394</v>
      </c>
      <c r="H85" s="3">
        <v>0.515152</v>
      </c>
      <c r="I85" s="3"/>
    </row>
    <row r="86" ht="15.75" customHeight="1">
      <c r="A86" s="3">
        <v>1.432318</v>
      </c>
      <c r="B86" s="3">
        <v>0.3784</v>
      </c>
      <c r="C86" s="3">
        <v>1.085846</v>
      </c>
      <c r="D86" s="3"/>
      <c r="F86" s="3">
        <v>0.960103</v>
      </c>
      <c r="G86" s="3">
        <v>0.321699</v>
      </c>
      <c r="H86" s="3">
        <v>3.777378</v>
      </c>
      <c r="I86" s="3"/>
    </row>
    <row r="87" ht="15.75" customHeight="1">
      <c r="A87" s="3">
        <v>0.515851</v>
      </c>
      <c r="B87" s="3">
        <v>0.8347422</v>
      </c>
      <c r="C87" s="3">
        <v>0.660997</v>
      </c>
      <c r="D87" s="16"/>
      <c r="F87" s="3">
        <v>0.931205</v>
      </c>
      <c r="G87" s="3">
        <v>0.4342204</v>
      </c>
      <c r="H87" s="3">
        <v>4.83813</v>
      </c>
      <c r="I87" s="3"/>
    </row>
    <row r="88" ht="15.75" customHeight="1">
      <c r="A88" s="3">
        <v>1.988652</v>
      </c>
      <c r="B88" s="3">
        <v>0.2851801</v>
      </c>
      <c r="C88" s="3"/>
      <c r="D88" s="3"/>
      <c r="F88" s="3">
        <v>1.579717</v>
      </c>
      <c r="G88" s="3">
        <v>0.3820036</v>
      </c>
      <c r="H88" s="3">
        <v>0.789187</v>
      </c>
      <c r="I88" s="3"/>
    </row>
    <row r="89" ht="15.75" customHeight="1">
      <c r="A89" s="3">
        <v>0.2770019</v>
      </c>
      <c r="B89" s="3">
        <v>0.5909921</v>
      </c>
      <c r="C89" s="3"/>
      <c r="D89" s="3"/>
      <c r="F89" s="3">
        <v>0.2908821</v>
      </c>
      <c r="G89" s="3">
        <v>0.3459753</v>
      </c>
      <c r="H89" s="3"/>
      <c r="I89" s="3"/>
    </row>
    <row r="90" ht="15.75" customHeight="1">
      <c r="A90" s="3">
        <v>1.070778</v>
      </c>
      <c r="B90" s="16"/>
      <c r="C90" s="3"/>
      <c r="D90" s="3"/>
      <c r="F90" s="3">
        <v>0.4811954</v>
      </c>
      <c r="G90" s="16"/>
      <c r="H90" s="3"/>
      <c r="I90" s="3"/>
    </row>
    <row r="91" ht="15.75" customHeight="1">
      <c r="A91" s="3">
        <v>0.6635685</v>
      </c>
      <c r="B91" s="3"/>
      <c r="C91" s="3"/>
      <c r="D91" s="3"/>
      <c r="F91" s="3">
        <v>1.648205</v>
      </c>
      <c r="G91" s="3"/>
      <c r="H91" s="3"/>
      <c r="I91" s="3"/>
    </row>
    <row r="92" ht="15.75" customHeight="1">
      <c r="A92" s="3">
        <v>1.0</v>
      </c>
      <c r="B92" s="18"/>
      <c r="C92" s="3"/>
      <c r="D92" s="3"/>
      <c r="F92" s="3">
        <v>1.0</v>
      </c>
      <c r="G92" s="18"/>
      <c r="H92" s="3"/>
      <c r="I92" s="3"/>
    </row>
    <row r="93" ht="15.75" customHeight="1">
      <c r="A93" s="9"/>
      <c r="B93" s="9"/>
      <c r="C93" s="9"/>
      <c r="D93" s="9"/>
      <c r="F93" s="16"/>
      <c r="G93" s="16"/>
      <c r="H93" s="3"/>
      <c r="I93" s="3"/>
    </row>
    <row r="94" ht="15.75" customHeight="1">
      <c r="C94" s="9"/>
      <c r="D94" s="9"/>
      <c r="H94" s="9"/>
      <c r="I94" s="9"/>
    </row>
    <row r="95" ht="15.75" customHeight="1">
      <c r="C95" s="9"/>
      <c r="D95" s="9"/>
      <c r="H95" s="9"/>
      <c r="I95" s="9"/>
    </row>
    <row r="96" ht="15.75" customHeight="1">
      <c r="C96" s="9"/>
      <c r="D96" s="9"/>
    </row>
    <row r="97" ht="15.75" customHeight="1">
      <c r="F97" s="9"/>
      <c r="G97" s="9"/>
      <c r="H97" s="9"/>
      <c r="I97" s="9"/>
    </row>
    <row r="98" ht="15.75" customHeight="1">
      <c r="C98" s="9"/>
      <c r="D98" s="9"/>
    </row>
    <row r="99" ht="15.75" customHeight="1">
      <c r="A99" s="9"/>
      <c r="B99" s="9"/>
      <c r="C99" s="9"/>
      <c r="D99" s="9"/>
    </row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1">
    <mergeCell ref="A63:D63"/>
    <mergeCell ref="F63:I63"/>
    <mergeCell ref="A79:D79"/>
    <mergeCell ref="F79:I79"/>
    <mergeCell ref="A3:D3"/>
    <mergeCell ref="F3:I3"/>
    <mergeCell ref="A19:D19"/>
    <mergeCell ref="F19:I19"/>
    <mergeCell ref="A30:D30"/>
    <mergeCell ref="A48:D48"/>
    <mergeCell ref="F48:I48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27T09:20:15Z</dcterms:created>
  <dc:creator>Oberlaender, Kristin /DZNE</dc:creator>
</cp:coreProperties>
</file>